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quence Identit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4" uniqueCount="409">
  <si>
    <r>
      <rPr>
        <b val="true"/>
        <sz val="10"/>
        <rFont val="Arial"/>
        <family val="2"/>
      </rPr>
      <t xml:space="preserve">Supplemental Table 1: Chimpanzee v</t>
    </r>
    <r>
      <rPr>
        <b val="true"/>
        <i val="true"/>
        <sz val="10"/>
        <rFont val="Arial"/>
        <family val="2"/>
      </rPr>
      <t xml:space="preserve">ersus</t>
    </r>
    <r>
      <rPr>
        <b val="true"/>
        <sz val="10"/>
        <rFont val="Arial"/>
        <family val="2"/>
      </rPr>
      <t xml:space="preserve"> human sequence identity.</t>
    </r>
  </si>
  <si>
    <t xml:space="preserve">Primate vs. Human Sequence Identity (%)</t>
  </si>
  <si>
    <t xml:space="preserve">LocuLink ID</t>
  </si>
  <si>
    <t xml:space="preserve">Gene Name</t>
  </si>
  <si>
    <r>
      <rPr>
        <b val="true"/>
        <i val="true"/>
        <sz val="10"/>
        <rFont val="Arial"/>
        <family val="2"/>
      </rPr>
      <t xml:space="preserve">H.s.</t>
    </r>
    <r>
      <rPr>
        <b val="true"/>
        <sz val="10"/>
        <rFont val="Arial"/>
        <family val="2"/>
      </rPr>
      <t xml:space="preserve"> RefSeq</t>
    </r>
  </si>
  <si>
    <r>
      <rPr>
        <b val="true"/>
        <i val="true"/>
        <sz val="10"/>
        <rFont val="Arial"/>
        <family val="2"/>
      </rPr>
      <t xml:space="preserve">P.t.</t>
    </r>
    <r>
      <rPr>
        <b val="true"/>
        <sz val="10"/>
        <rFont val="Arial"/>
        <family val="2"/>
      </rPr>
      <t xml:space="preserve"> EST/RefSeq</t>
    </r>
  </si>
  <si>
    <r>
      <rPr>
        <b val="true"/>
        <i val="true"/>
        <sz val="10"/>
        <rFont val="Arial"/>
        <family val="2"/>
      </rPr>
      <t xml:space="preserve">P.t.</t>
    </r>
    <r>
      <rPr>
        <b val="true"/>
        <sz val="10"/>
        <rFont val="Arial"/>
        <family val="2"/>
      </rPr>
      <t xml:space="preserve"> CDS</t>
    </r>
  </si>
  <si>
    <r>
      <rPr>
        <b val="true"/>
        <i val="true"/>
        <sz val="10"/>
        <rFont val="Arial"/>
        <family val="2"/>
      </rPr>
      <t xml:space="preserve">P.t.</t>
    </r>
    <r>
      <rPr>
        <b val="true"/>
        <sz val="10"/>
        <rFont val="Arial"/>
        <family val="2"/>
      </rPr>
      <t xml:space="preserve"> UTR</t>
    </r>
  </si>
  <si>
    <r>
      <rPr>
        <b val="true"/>
        <i val="true"/>
        <sz val="10"/>
        <rFont val="Arial"/>
        <family val="2"/>
      </rPr>
      <t xml:space="preserve">M.m.</t>
    </r>
    <r>
      <rPr>
        <b val="true"/>
        <sz val="10"/>
        <rFont val="Arial"/>
        <family val="2"/>
      </rPr>
      <t xml:space="preserve"> CDS</t>
    </r>
  </si>
  <si>
    <r>
      <rPr>
        <b val="true"/>
        <i val="true"/>
        <sz val="10"/>
        <rFont val="Arial"/>
        <family val="2"/>
      </rPr>
      <t xml:space="preserve">M.m.</t>
    </r>
    <r>
      <rPr>
        <b val="true"/>
        <sz val="10"/>
        <rFont val="Arial"/>
        <family val="2"/>
      </rPr>
      <t xml:space="preserve"> UTR</t>
    </r>
  </si>
  <si>
    <t xml:space="preserve">ACP1</t>
  </si>
  <si>
    <t xml:space="preserve">NM_177554.1</t>
  </si>
  <si>
    <t xml:space="preserve">CB297409</t>
  </si>
  <si>
    <t xml:space="preserve">ACYP2</t>
  </si>
  <si>
    <t xml:space="preserve">NM_138448.2</t>
  </si>
  <si>
    <t xml:space="preserve">CB296364</t>
  </si>
  <si>
    <t xml:space="preserve">ANXA5</t>
  </si>
  <si>
    <t xml:space="preserve">NM_001154.2</t>
  </si>
  <si>
    <t xml:space="preserve">NM_001009099.1</t>
  </si>
  <si>
    <t xml:space="preserve">ATOX1</t>
  </si>
  <si>
    <t xml:space="preserve">NM_004045.2</t>
  </si>
  <si>
    <t xml:space="preserve">CB296316</t>
  </si>
  <si>
    <t xml:space="preserve">ATP5E</t>
  </si>
  <si>
    <t xml:space="preserve">NM_001001977.1</t>
  </si>
  <si>
    <t xml:space="preserve">CB294708</t>
  </si>
  <si>
    <t xml:space="preserve">B2M</t>
  </si>
  <si>
    <t xml:space="preserve">NM_004048.2</t>
  </si>
  <si>
    <t xml:space="preserve">NM_001009066.1</t>
  </si>
  <si>
    <t xml:space="preserve">BBS4</t>
  </si>
  <si>
    <t xml:space="preserve">NM_033028.2</t>
  </si>
  <si>
    <t xml:space="preserve">CB297073</t>
  </si>
  <si>
    <t xml:space="preserve">CCK</t>
  </si>
  <si>
    <t xml:space="preserve">NM_000729.3</t>
  </si>
  <si>
    <t xml:space="preserve">CB294206</t>
  </si>
  <si>
    <t xml:space="preserve">SEPT7</t>
  </si>
  <si>
    <t xml:space="preserve">NM_001788.2</t>
  </si>
  <si>
    <t xml:space="preserve">NM_001009103.1</t>
  </si>
  <si>
    <t xml:space="preserve">CKS1B</t>
  </si>
  <si>
    <t xml:space="preserve">NM_001826.1</t>
  </si>
  <si>
    <t xml:space="preserve">CB295162</t>
  </si>
  <si>
    <t xml:space="preserve">CKS2</t>
  </si>
  <si>
    <t xml:space="preserve">NM_001827.1</t>
  </si>
  <si>
    <t xml:space="preserve">CB298768</t>
  </si>
  <si>
    <t xml:space="preserve">DBI</t>
  </si>
  <si>
    <t xml:space="preserve">NM_020548.4</t>
  </si>
  <si>
    <t xml:space="preserve">CB295015</t>
  </si>
  <si>
    <t xml:space="preserve">DGUOK</t>
  </si>
  <si>
    <t xml:space="preserve">NM_080917.1</t>
  </si>
  <si>
    <t xml:space="preserve">CB298526</t>
  </si>
  <si>
    <t xml:space="preserve">G1P3</t>
  </si>
  <si>
    <t xml:space="preserve">NM_022873.1</t>
  </si>
  <si>
    <t xml:space="preserve">NM_001009069.1</t>
  </si>
  <si>
    <t xml:space="preserve">GLO1</t>
  </si>
  <si>
    <t xml:space="preserve">NM_006708.1</t>
  </si>
  <si>
    <t xml:space="preserve">CB296357</t>
  </si>
  <si>
    <t xml:space="preserve">GNS</t>
  </si>
  <si>
    <t xml:space="preserve">NM_002076.2</t>
  </si>
  <si>
    <t xml:space="preserve">CB298338</t>
  </si>
  <si>
    <t xml:space="preserve">HLA-B</t>
  </si>
  <si>
    <t xml:space="preserve">NM_005514.4</t>
  </si>
  <si>
    <t xml:space="preserve">NM_001009081.1</t>
  </si>
  <si>
    <t xml:space="preserve">HMGN2</t>
  </si>
  <si>
    <t xml:space="preserve">NM_005517.2</t>
  </si>
  <si>
    <t xml:space="preserve">AU297612</t>
  </si>
  <si>
    <t xml:space="preserve">HSBP1</t>
  </si>
  <si>
    <t xml:space="preserve">NM_001537.2</t>
  </si>
  <si>
    <t xml:space="preserve">CB295529</t>
  </si>
  <si>
    <t xml:space="preserve">HSPB2</t>
  </si>
  <si>
    <t xml:space="preserve">NM_001541.2</t>
  </si>
  <si>
    <t xml:space="preserve">CB297065</t>
  </si>
  <si>
    <t xml:space="preserve">HSPCA</t>
  </si>
  <si>
    <t xml:space="preserve">NM_005348.2</t>
  </si>
  <si>
    <t xml:space="preserve">CB296043</t>
  </si>
  <si>
    <t xml:space="preserve">NAP1L3</t>
  </si>
  <si>
    <t xml:space="preserve">NM_004538.3</t>
  </si>
  <si>
    <t xml:space="preserve">CB294572</t>
  </si>
  <si>
    <t xml:space="preserve">NDUFA4</t>
  </si>
  <si>
    <t xml:space="preserve">NM_002489.2</t>
  </si>
  <si>
    <t xml:space="preserve">CB295217</t>
  </si>
  <si>
    <t xml:space="preserve">NDUFA5</t>
  </si>
  <si>
    <t xml:space="preserve">NM_005000.2</t>
  </si>
  <si>
    <t xml:space="preserve">CB295177</t>
  </si>
  <si>
    <t xml:space="preserve">NHP2L1</t>
  </si>
  <si>
    <t xml:space="preserve">NM_005008.2</t>
  </si>
  <si>
    <t xml:space="preserve">AU297792</t>
  </si>
  <si>
    <t xml:space="preserve">NNAT</t>
  </si>
  <si>
    <t xml:space="preserve">NM_181689.1</t>
  </si>
  <si>
    <t xml:space="preserve">CB297843</t>
  </si>
  <si>
    <t xml:space="preserve">PRM2</t>
  </si>
  <si>
    <t xml:space="preserve">NM_002762.1</t>
  </si>
  <si>
    <t xml:space="preserve">NM_001009084.1</t>
  </si>
  <si>
    <t xml:space="preserve">RNASE2</t>
  </si>
  <si>
    <t xml:space="preserve">NM_002934.2</t>
  </si>
  <si>
    <t xml:space="preserve">NM_001009133.1</t>
  </si>
  <si>
    <t xml:space="preserve">S100B</t>
  </si>
  <si>
    <t xml:space="preserve">NM_006272.1</t>
  </si>
  <si>
    <t xml:space="preserve">CB294750</t>
  </si>
  <si>
    <t xml:space="preserve">SEPW1</t>
  </si>
  <si>
    <t xml:space="preserve">NM_003009.2</t>
  </si>
  <si>
    <t xml:space="preserve">CB295306</t>
  </si>
  <si>
    <t xml:space="preserve">SFRS3</t>
  </si>
  <si>
    <t xml:space="preserve">NM_003017.3</t>
  </si>
  <si>
    <t xml:space="preserve">AU296896</t>
  </si>
  <si>
    <t xml:space="preserve">SNAP25</t>
  </si>
  <si>
    <t xml:space="preserve">NM_130811.1</t>
  </si>
  <si>
    <t xml:space="preserve">NM_001009094.1</t>
  </si>
  <si>
    <t xml:space="preserve">FSCN1</t>
  </si>
  <si>
    <t xml:space="preserve">NM_003088.2</t>
  </si>
  <si>
    <t xml:space="preserve">CB298559</t>
  </si>
  <si>
    <t xml:space="preserve">SRP9</t>
  </si>
  <si>
    <t xml:space="preserve">NM_003133.1</t>
  </si>
  <si>
    <t xml:space="preserve">CB295539</t>
  </si>
  <si>
    <t xml:space="preserve">SERPINA7</t>
  </si>
  <si>
    <t xml:space="preserve">NM_000354.2</t>
  </si>
  <si>
    <t xml:space="preserve">NM_001009109.1</t>
  </si>
  <si>
    <t xml:space="preserve">TCTEL1</t>
  </si>
  <si>
    <t xml:space="preserve">NM_006519.1</t>
  </si>
  <si>
    <t xml:space="preserve">CB295074</t>
  </si>
  <si>
    <t xml:space="preserve">TMSL3</t>
  </si>
  <si>
    <t xml:space="preserve">NM_183049.1</t>
  </si>
  <si>
    <t xml:space="preserve">AU297020</t>
  </si>
  <si>
    <t xml:space="preserve">TSPYL1</t>
  </si>
  <si>
    <t xml:space="preserve">XM_371844.3</t>
  </si>
  <si>
    <t xml:space="preserve">CB297746</t>
  </si>
  <si>
    <t xml:space="preserve">TUBB2</t>
  </si>
  <si>
    <t xml:space="preserve">NM_001069.1</t>
  </si>
  <si>
    <t xml:space="preserve">CB294048</t>
  </si>
  <si>
    <t xml:space="preserve">UGT8</t>
  </si>
  <si>
    <t xml:space="preserve">NM_003360.2</t>
  </si>
  <si>
    <t xml:space="preserve">CB296885</t>
  </si>
  <si>
    <t xml:space="preserve">UQCRB</t>
  </si>
  <si>
    <t xml:space="preserve">NM_006294.2</t>
  </si>
  <si>
    <t xml:space="preserve">CB296465</t>
  </si>
  <si>
    <t xml:space="preserve">KLRC4</t>
  </si>
  <si>
    <t xml:space="preserve">NM_013431.1</t>
  </si>
  <si>
    <t xml:space="preserve">NM_001009053.1</t>
  </si>
  <si>
    <t xml:space="preserve">IFITM1</t>
  </si>
  <si>
    <t xml:space="preserve">NM_003641.2</t>
  </si>
  <si>
    <t xml:space="preserve">AU297608</t>
  </si>
  <si>
    <t xml:space="preserve">DNCL1</t>
  </si>
  <si>
    <t xml:space="preserve">NM_003746.1</t>
  </si>
  <si>
    <t xml:space="preserve">AU297329</t>
  </si>
  <si>
    <t xml:space="preserve">TMSB10</t>
  </si>
  <si>
    <t xml:space="preserve">NM_021103.2</t>
  </si>
  <si>
    <t xml:space="preserve">CB294946</t>
  </si>
  <si>
    <t xml:space="preserve">MRPL33</t>
  </si>
  <si>
    <t xml:space="preserve">NM_145330.1</t>
  </si>
  <si>
    <t xml:space="preserve">CB296046</t>
  </si>
  <si>
    <t xml:space="preserve">C14orf2</t>
  </si>
  <si>
    <t xml:space="preserve">NM_004894.1</t>
  </si>
  <si>
    <t xml:space="preserve">CB295346</t>
  </si>
  <si>
    <t xml:space="preserve">MATR3</t>
  </si>
  <si>
    <t xml:space="preserve">NM_018834.3</t>
  </si>
  <si>
    <t xml:space="preserve">CB295468</t>
  </si>
  <si>
    <t xml:space="preserve">DLG7</t>
  </si>
  <si>
    <t xml:space="preserve">NM_014750.3</t>
  </si>
  <si>
    <t xml:space="preserve">CB298697</t>
  </si>
  <si>
    <t xml:space="preserve">RBX1</t>
  </si>
  <si>
    <t xml:space="preserve">NM_014248.2</t>
  </si>
  <si>
    <t xml:space="preserve">CB296618</t>
  </si>
  <si>
    <t xml:space="preserve">ARPC5</t>
  </si>
  <si>
    <t xml:space="preserve">NM_005717.2</t>
  </si>
  <si>
    <t xml:space="preserve">AU297141</t>
  </si>
  <si>
    <t xml:space="preserve">SPAG11</t>
  </si>
  <si>
    <t xml:space="preserve">NM_058201.1</t>
  </si>
  <si>
    <t xml:space="preserve">NM_001009063.1</t>
  </si>
  <si>
    <t xml:space="preserve">OLFM1</t>
  </si>
  <si>
    <t xml:space="preserve">NM_006334.2</t>
  </si>
  <si>
    <t xml:space="preserve">CB296231</t>
  </si>
  <si>
    <t xml:space="preserve">HBXIP</t>
  </si>
  <si>
    <t xml:space="preserve">NM_006402.2</t>
  </si>
  <si>
    <t xml:space="preserve">CB295330</t>
  </si>
  <si>
    <t xml:space="preserve">NPC2</t>
  </si>
  <si>
    <t xml:space="preserve">NM_006432.3</t>
  </si>
  <si>
    <t xml:space="preserve">NM_001009075.1</t>
  </si>
  <si>
    <t xml:space="preserve">ATP5L</t>
  </si>
  <si>
    <t xml:space="preserve">NM_006476.4</t>
  </si>
  <si>
    <t xml:space="preserve">CB294956</t>
  </si>
  <si>
    <t xml:space="preserve">ARPP-19</t>
  </si>
  <si>
    <t xml:space="preserve">NM_006628.4</t>
  </si>
  <si>
    <t xml:space="preserve">CB295911</t>
  </si>
  <si>
    <t xml:space="preserve">UQCR</t>
  </si>
  <si>
    <t xml:space="preserve">NM_006830.2</t>
  </si>
  <si>
    <t xml:space="preserve">CB294663</t>
  </si>
  <si>
    <t xml:space="preserve">C14orf1</t>
  </si>
  <si>
    <t xml:space="preserve">NM_007176.1</t>
  </si>
  <si>
    <t xml:space="preserve">CB296063</t>
  </si>
  <si>
    <t xml:space="preserve">GABARAP</t>
  </si>
  <si>
    <t xml:space="preserve">NM_007278.1</t>
  </si>
  <si>
    <t xml:space="preserve">CB294679</t>
  </si>
  <si>
    <t xml:space="preserve">H3f3b</t>
  </si>
  <si>
    <t xml:space="preserve">NM_008211.2</t>
  </si>
  <si>
    <t xml:space="preserve">AU297453</t>
  </si>
  <si>
    <t xml:space="preserve">Tle4</t>
  </si>
  <si>
    <t xml:space="preserve">NM_011600.2</t>
  </si>
  <si>
    <t xml:space="preserve">CB294602</t>
  </si>
  <si>
    <t xml:space="preserve">XRN2</t>
  </si>
  <si>
    <t xml:space="preserve">NM_012255.3</t>
  </si>
  <si>
    <t xml:space="preserve">CB297066</t>
  </si>
  <si>
    <t xml:space="preserve">KIAA0984</t>
  </si>
  <si>
    <t xml:space="preserve">XM_037557.3</t>
  </si>
  <si>
    <t xml:space="preserve">CB297555</t>
  </si>
  <si>
    <t xml:space="preserve">LSM5</t>
  </si>
  <si>
    <t xml:space="preserve">NM_012322.1</t>
  </si>
  <si>
    <t xml:space="preserve">CB297488</t>
  </si>
  <si>
    <t xml:space="preserve">FBXO7</t>
  </si>
  <si>
    <t xml:space="preserve">NM_012179.2</t>
  </si>
  <si>
    <t xml:space="preserve">CB297142</t>
  </si>
  <si>
    <t xml:space="preserve">HIG1</t>
  </si>
  <si>
    <t xml:space="preserve">NM_014056.1</t>
  </si>
  <si>
    <t xml:space="preserve">CB295371</t>
  </si>
  <si>
    <t xml:space="preserve">LSM3</t>
  </si>
  <si>
    <t xml:space="preserve">NM_014463.1</t>
  </si>
  <si>
    <t xml:space="preserve">CB296474</t>
  </si>
  <si>
    <t xml:space="preserve">HSPC023</t>
  </si>
  <si>
    <t xml:space="preserve">NM_014047.1</t>
  </si>
  <si>
    <t xml:space="preserve">CB297069</t>
  </si>
  <si>
    <t xml:space="preserve">PHPT1</t>
  </si>
  <si>
    <t xml:space="preserve">NM_014172.2</t>
  </si>
  <si>
    <t xml:space="preserve">CB297295</t>
  </si>
  <si>
    <t xml:space="preserve">HSPC051</t>
  </si>
  <si>
    <t xml:space="preserve">NM_013387.3</t>
  </si>
  <si>
    <t xml:space="preserve">CB295359</t>
  </si>
  <si>
    <t xml:space="preserve">SS18L2</t>
  </si>
  <si>
    <t xml:space="preserve">NM_016305.1</t>
  </si>
  <si>
    <t xml:space="preserve">CB296344</t>
  </si>
  <si>
    <t xml:space="preserve">IHPK2</t>
  </si>
  <si>
    <t xml:space="preserve">NM_001005912.1</t>
  </si>
  <si>
    <t xml:space="preserve">CB296573</t>
  </si>
  <si>
    <t xml:space="preserve">ANAPC11</t>
  </si>
  <si>
    <t xml:space="preserve">NM_001002249.1</t>
  </si>
  <si>
    <t xml:space="preserve">CB296633</t>
  </si>
  <si>
    <t xml:space="preserve">CYCS</t>
  </si>
  <si>
    <t xml:space="preserve">NM_018947.4</t>
  </si>
  <si>
    <t xml:space="preserve">CB297884</t>
  </si>
  <si>
    <t xml:space="preserve">GNG2</t>
  </si>
  <si>
    <t xml:space="preserve">NM_053064.2</t>
  </si>
  <si>
    <t xml:space="preserve">CB297140</t>
  </si>
  <si>
    <t xml:space="preserve">MRPS21</t>
  </si>
  <si>
    <t xml:space="preserve">NM_018997.1</t>
  </si>
  <si>
    <t xml:space="preserve">CB294849</t>
  </si>
  <si>
    <t xml:space="preserve">TXNL4B</t>
  </si>
  <si>
    <t xml:space="preserve">NM_017853.1</t>
  </si>
  <si>
    <t xml:space="preserve">CB297633</t>
  </si>
  <si>
    <t xml:space="preserve">NOLA3</t>
  </si>
  <si>
    <t xml:space="preserve">NM_018648.2</t>
  </si>
  <si>
    <t xml:space="preserve">CB296327</t>
  </si>
  <si>
    <t xml:space="preserve">C3orf10</t>
  </si>
  <si>
    <t xml:space="preserve">NM_018462.4</t>
  </si>
  <si>
    <t xml:space="preserve">CB298158</t>
  </si>
  <si>
    <t xml:space="preserve">DJ122O8.2</t>
  </si>
  <si>
    <t xml:space="preserve">NM_020466.3</t>
  </si>
  <si>
    <t xml:space="preserve">CB296322</t>
  </si>
  <si>
    <t xml:space="preserve">SELK</t>
  </si>
  <si>
    <t xml:space="preserve">NM_021237.3</t>
  </si>
  <si>
    <t xml:space="preserve">CB295333</t>
  </si>
  <si>
    <t xml:space="preserve">ELAC2</t>
  </si>
  <si>
    <t xml:space="preserve">NM_018127.4</t>
  </si>
  <si>
    <t xml:space="preserve">NM_001009034.1</t>
  </si>
  <si>
    <t xml:space="preserve">SCOC</t>
  </si>
  <si>
    <t xml:space="preserve">NM_032547.1</t>
  </si>
  <si>
    <t xml:space="preserve">AU297087</t>
  </si>
  <si>
    <t xml:space="preserve">PP3111</t>
  </si>
  <si>
    <t xml:space="preserve">NM_022156.3</t>
  </si>
  <si>
    <t xml:space="preserve">CB297103</t>
  </si>
  <si>
    <t xml:space="preserve">MRPS11</t>
  </si>
  <si>
    <t xml:space="preserve">NM_022839.2</t>
  </si>
  <si>
    <t xml:space="preserve">CB297121</t>
  </si>
  <si>
    <t xml:space="preserve">2310003F16Rik</t>
  </si>
  <si>
    <t xml:space="preserve">NM_026318.1</t>
  </si>
  <si>
    <t xml:space="preserve">CB296751</t>
  </si>
  <si>
    <t xml:space="preserve">Tceb1</t>
  </si>
  <si>
    <t xml:space="preserve">NM_026456.2</t>
  </si>
  <si>
    <t xml:space="preserve">CB297394</t>
  </si>
  <si>
    <t xml:space="preserve">A930001N09Rik</t>
  </si>
  <si>
    <t xml:space="preserve">NM_029870.1</t>
  </si>
  <si>
    <t xml:space="preserve">CB297947</t>
  </si>
  <si>
    <t xml:space="preserve">FLJ13456</t>
  </si>
  <si>
    <t xml:space="preserve">NM_024646.1</t>
  </si>
  <si>
    <t xml:space="preserve">CB296404</t>
  </si>
  <si>
    <t xml:space="preserve">RGD:621622</t>
  </si>
  <si>
    <t xml:space="preserve">NM_031136.1</t>
  </si>
  <si>
    <t xml:space="preserve">AU297362</t>
  </si>
  <si>
    <t xml:space="preserve">TMEM14B</t>
  </si>
  <si>
    <t xml:space="preserve">NM_030969.2</t>
  </si>
  <si>
    <t xml:space="preserve">CB296682</t>
  </si>
  <si>
    <t xml:space="preserve">SF3B5</t>
  </si>
  <si>
    <t xml:space="preserve">NM_031287.2</t>
  </si>
  <si>
    <t xml:space="preserve">CB295171</t>
  </si>
  <si>
    <t xml:space="preserve">DNCL2A</t>
  </si>
  <si>
    <t xml:space="preserve">NM_177953.1</t>
  </si>
  <si>
    <t xml:space="preserve">CB295675</t>
  </si>
  <si>
    <t xml:space="preserve">ORF1-FL49</t>
  </si>
  <si>
    <t xml:space="preserve">NM_032412.2</t>
  </si>
  <si>
    <t xml:space="preserve">CB295017</t>
  </si>
  <si>
    <t xml:space="preserve">PHYHIPL</t>
  </si>
  <si>
    <t xml:space="preserve">NM_032439.1</t>
  </si>
  <si>
    <t xml:space="preserve">CB295104</t>
  </si>
  <si>
    <t xml:space="preserve">Stmn2</t>
  </si>
  <si>
    <t xml:space="preserve">NM_053440.2</t>
  </si>
  <si>
    <t xml:space="preserve">CB294919</t>
  </si>
  <si>
    <t xml:space="preserve">CYorf15B</t>
  </si>
  <si>
    <t xml:space="preserve">NM_032576.1</t>
  </si>
  <si>
    <t xml:space="preserve">NM_001008989.1</t>
  </si>
  <si>
    <t xml:space="preserve">TXNL5</t>
  </si>
  <si>
    <t xml:space="preserve">NM_032731.2</t>
  </si>
  <si>
    <t xml:space="preserve">CB296985</t>
  </si>
  <si>
    <t xml:space="preserve">TMEM25</t>
  </si>
  <si>
    <t xml:space="preserve">NM_032780.2</t>
  </si>
  <si>
    <t xml:space="preserve">CB297714</t>
  </si>
  <si>
    <t xml:space="preserve">ZNF566</t>
  </si>
  <si>
    <t xml:space="preserve">NM_032838.2</t>
  </si>
  <si>
    <t xml:space="preserve">NM_001009089.1</t>
  </si>
  <si>
    <t xml:space="preserve">GFM1</t>
  </si>
  <si>
    <t xml:space="preserve">NM_024996.5</t>
  </si>
  <si>
    <t xml:space="preserve">CB298497</t>
  </si>
  <si>
    <t xml:space="preserve">FOXP2</t>
  </si>
  <si>
    <t xml:space="preserve">NM_014491.1</t>
  </si>
  <si>
    <t xml:space="preserve">NM_001009020.1</t>
  </si>
  <si>
    <t xml:space="preserve">FLJ31153</t>
  </si>
  <si>
    <t xml:space="preserve">NM_144600.1</t>
  </si>
  <si>
    <t xml:space="preserve">CB294590</t>
  </si>
  <si>
    <t xml:space="preserve">ASZ1</t>
  </si>
  <si>
    <t xml:space="preserve">NM_130768.1</t>
  </si>
  <si>
    <t xml:space="preserve">NM_001009035.1</t>
  </si>
  <si>
    <t xml:space="preserve">CBWD2</t>
  </si>
  <si>
    <t xml:space="preserve">NM_172003.2</t>
  </si>
  <si>
    <t xml:space="preserve">NM_001009106.1</t>
  </si>
  <si>
    <t xml:space="preserve">Rap1b</t>
  </si>
  <si>
    <t xml:space="preserve">NM_024457.1</t>
  </si>
  <si>
    <t xml:space="preserve">AU297844</t>
  </si>
  <si>
    <t xml:space="preserve">LOC256374</t>
  </si>
  <si>
    <t xml:space="preserve">XM_170597.3</t>
  </si>
  <si>
    <t xml:space="preserve">AU297034</t>
  </si>
  <si>
    <t xml:space="preserve">RGD:628676</t>
  </si>
  <si>
    <t xml:space="preserve">NM_147209.2</t>
  </si>
  <si>
    <t xml:space="preserve">CB298825</t>
  </si>
  <si>
    <t xml:space="preserve">LOC284672</t>
  </si>
  <si>
    <t xml:space="preserve">XM_208234.3</t>
  </si>
  <si>
    <t xml:space="preserve">AU298285</t>
  </si>
  <si>
    <t xml:space="preserve">FLJ32440</t>
  </si>
  <si>
    <t xml:space="preserve">NM_173685.1</t>
  </si>
  <si>
    <t xml:space="preserve">CB297566</t>
  </si>
  <si>
    <t xml:space="preserve">FOXD4L2</t>
  </si>
  <si>
    <t xml:space="preserve">NM_199135.1</t>
  </si>
  <si>
    <t xml:space="preserve">NM_001009014.1</t>
  </si>
  <si>
    <t xml:space="preserve">LOC388686</t>
  </si>
  <si>
    <t xml:space="preserve">XM_371302.2</t>
  </si>
  <si>
    <t xml:space="preserve">AU297295</t>
  </si>
  <si>
    <t xml:space="preserve">LOC388687</t>
  </si>
  <si>
    <t xml:space="preserve">XM_371304.2</t>
  </si>
  <si>
    <t xml:space="preserve">AU296872</t>
  </si>
  <si>
    <t xml:space="preserve">LOC388962</t>
  </si>
  <si>
    <t xml:space="preserve">NM_212552.1</t>
  </si>
  <si>
    <t xml:space="preserve">CB296617</t>
  </si>
  <si>
    <t xml:space="preserve">PSMT3</t>
  </si>
  <si>
    <t xml:space="preserve">NM_213984.1</t>
  </si>
  <si>
    <t xml:space="preserve">CB295863</t>
  </si>
  <si>
    <t xml:space="preserve">LOC401152</t>
  </si>
  <si>
    <t xml:space="preserve">NM_001001701.1</t>
  </si>
  <si>
    <t xml:space="preserve">CB297308</t>
  </si>
  <si>
    <t xml:space="preserve">NM_001003901.1</t>
  </si>
  <si>
    <t xml:space="preserve">AU297396</t>
  </si>
  <si>
    <t xml:space="preserve">LOC440172</t>
  </si>
  <si>
    <t xml:space="preserve">XM_495982.1</t>
  </si>
  <si>
    <t xml:space="preserve">AU298584</t>
  </si>
  <si>
    <t xml:space="preserve">LOC440567</t>
  </si>
  <si>
    <t xml:space="preserve">XM_496348.1</t>
  </si>
  <si>
    <t xml:space="preserve">CB294855</t>
  </si>
  <si>
    <t xml:space="preserve">LOC440574</t>
  </si>
  <si>
    <t xml:space="preserve">XM_496352.1</t>
  </si>
  <si>
    <t xml:space="preserve">CB297045</t>
  </si>
  <si>
    <t xml:space="preserve">LOC441338</t>
  </si>
  <si>
    <t xml:space="preserve">XM_496965.1</t>
  </si>
  <si>
    <t xml:space="preserve">CB294836</t>
  </si>
  <si>
    <t xml:space="preserve">LOC443384</t>
  </si>
  <si>
    <t xml:space="preserve">NM_001009796.1</t>
  </si>
  <si>
    <t xml:space="preserve">AU297791</t>
  </si>
  <si>
    <t xml:space="preserve">CB295834</t>
  </si>
  <si>
    <t xml:space="preserve">AU297292</t>
  </si>
  <si>
    <t xml:space="preserve">LOC474584</t>
  </si>
  <si>
    <t xml:space="preserve">XM_531813.1</t>
  </si>
  <si>
    <t xml:space="preserve">CB296670</t>
  </si>
  <si>
    <t xml:space="preserve">LOC474700</t>
  </si>
  <si>
    <t xml:space="preserve">XM_531926.1</t>
  </si>
  <si>
    <t xml:space="preserve">CB295467</t>
  </si>
  <si>
    <t xml:space="preserve">LOC475436</t>
  </si>
  <si>
    <t xml:space="preserve">XM_532660.1</t>
  </si>
  <si>
    <t xml:space="preserve">CB296568</t>
  </si>
  <si>
    <t xml:space="preserve">LOC476546</t>
  </si>
  <si>
    <t xml:space="preserve">XM_533752.1</t>
  </si>
  <si>
    <t xml:space="preserve">AU298496</t>
  </si>
  <si>
    <t xml:space="preserve">LOC477614</t>
  </si>
  <si>
    <t xml:space="preserve">XM_534808.1</t>
  </si>
  <si>
    <t xml:space="preserve">AU296769</t>
  </si>
  <si>
    <t xml:space="preserve">LOC478874</t>
  </si>
  <si>
    <t xml:space="preserve">XM_536034.1</t>
  </si>
  <si>
    <t xml:space="preserve">CB295559</t>
  </si>
  <si>
    <t xml:space="preserve">LOC479212</t>
  </si>
  <si>
    <t xml:space="preserve">XM_536355.1</t>
  </si>
  <si>
    <t xml:space="preserve">CB297212</t>
  </si>
  <si>
    <t xml:space="preserve">LOC479214</t>
  </si>
  <si>
    <t xml:space="preserve">XM_536357.1</t>
  </si>
  <si>
    <t xml:space="preserve">CB295103</t>
  </si>
  <si>
    <t xml:space="preserve">LOC479587</t>
  </si>
  <si>
    <t xml:space="preserve">XM_536725.1</t>
  </si>
  <si>
    <t xml:space="preserve">AU298520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_(* #,##0.00_);_(* \(#,##0.00\);_(* \-??_);_(@_)"/>
    <numFmt numFmtId="167" formatCode="0"/>
    <numFmt numFmtId="168" formatCode="[$-409]d\-mmm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14.41"/>
    <col collapsed="false" customWidth="true" hidden="false" outlineLevel="0" max="3" min="3" style="0" width="15.56"/>
    <col collapsed="false" customWidth="true" hidden="false" outlineLevel="0" max="4" min="4" style="0" width="15.85"/>
    <col collapsed="false" customWidth="true" hidden="false" outlineLevel="0" max="5" min="5" style="0" width="8.85"/>
    <col collapsed="false" customWidth="true" hidden="false" outlineLevel="0" max="6" min="6" style="0" width="8.7"/>
    <col collapsed="false" customWidth="true" hidden="false" outlineLevel="0" max="7" min="7" style="0" width="10.56"/>
    <col collapsed="false" customWidth="true" hidden="false" outlineLevel="0" max="8" min="8" style="0" width="10.41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2"/>
      <c r="F1" s="2"/>
      <c r="G1" s="2"/>
      <c r="H1" s="2"/>
    </row>
    <row r="2" customFormat="false" ht="12.75" hidden="false" customHeight="false" outlineLevel="0" collapsed="false">
      <c r="A2" s="1"/>
      <c r="B2" s="1"/>
      <c r="C2" s="1"/>
      <c r="D2" s="1"/>
      <c r="E2" s="2"/>
      <c r="F2" s="2"/>
      <c r="G2" s="2"/>
      <c r="H2" s="2"/>
    </row>
    <row r="3" customFormat="false" ht="12.75" hidden="false" customHeight="false" outlineLevel="0" collapsed="false">
      <c r="E3" s="3" t="s">
        <v>1</v>
      </c>
      <c r="F3" s="3"/>
      <c r="G3" s="3"/>
      <c r="H3" s="3"/>
    </row>
    <row r="4" customFormat="false" ht="12.75" hidden="false" customHeight="false" outlineLevel="0" collapsed="false">
      <c r="A4" s="4" t="s">
        <v>2</v>
      </c>
      <c r="B4" s="5" t="s">
        <v>3</v>
      </c>
      <c r="C4" s="6" t="s">
        <v>4</v>
      </c>
      <c r="D4" s="6" t="s">
        <v>5</v>
      </c>
      <c r="E4" s="7" t="s">
        <v>6</v>
      </c>
      <c r="F4" s="7" t="s">
        <v>7</v>
      </c>
      <c r="G4" s="7" t="s">
        <v>8</v>
      </c>
      <c r="H4" s="8" t="s">
        <v>9</v>
      </c>
    </row>
    <row r="5" customFormat="false" ht="12.75" hidden="false" customHeight="false" outlineLevel="0" collapsed="false">
      <c r="A5" s="0" t="n">
        <v>52</v>
      </c>
      <c r="B5" s="0" t="s">
        <v>10</v>
      </c>
      <c r="C5" s="0" t="s">
        <v>11</v>
      </c>
      <c r="D5" s="0" t="s">
        <v>12</v>
      </c>
      <c r="E5" s="9" t="n">
        <v>100</v>
      </c>
      <c r="F5" s="9" t="n">
        <v>100</v>
      </c>
      <c r="G5" s="9"/>
      <c r="H5" s="9"/>
    </row>
    <row r="6" customFormat="false" ht="12.75" hidden="false" customHeight="false" outlineLevel="0" collapsed="false">
      <c r="A6" s="0" t="n">
        <v>98</v>
      </c>
      <c r="B6" s="0" t="s">
        <v>13</v>
      </c>
      <c r="C6" s="0" t="s">
        <v>14</v>
      </c>
      <c r="D6" s="0" t="s">
        <v>15</v>
      </c>
      <c r="E6" s="9" t="n">
        <v>100</v>
      </c>
      <c r="F6" s="9" t="n">
        <v>95.330002</v>
      </c>
      <c r="G6" s="9"/>
      <c r="H6" s="9"/>
    </row>
    <row r="7" customFormat="false" ht="12.75" hidden="false" customHeight="false" outlineLevel="0" collapsed="false">
      <c r="A7" s="10" t="n">
        <v>308</v>
      </c>
      <c r="B7" s="11" t="s">
        <v>16</v>
      </c>
      <c r="C7" s="0" t="s">
        <v>17</v>
      </c>
      <c r="D7" s="0" t="s">
        <v>18</v>
      </c>
      <c r="E7" s="9" t="n">
        <v>100</v>
      </c>
      <c r="F7" s="9" t="n">
        <v>98.669998</v>
      </c>
      <c r="G7" s="9" t="n">
        <v>96.67</v>
      </c>
      <c r="H7" s="9" t="n">
        <v>92</v>
      </c>
    </row>
    <row r="8" customFormat="false" ht="12.75" hidden="false" customHeight="false" outlineLevel="0" collapsed="false">
      <c r="A8" s="0" t="n">
        <v>475</v>
      </c>
      <c r="B8" s="0" t="s">
        <v>19</v>
      </c>
      <c r="C8" s="0" t="s">
        <v>20</v>
      </c>
      <c r="D8" s="0" t="s">
        <v>21</v>
      </c>
      <c r="E8" s="9" t="n">
        <v>99.330002</v>
      </c>
      <c r="F8" s="9" t="n">
        <v>98.669998</v>
      </c>
      <c r="G8" s="9"/>
      <c r="H8" s="9"/>
    </row>
    <row r="9" customFormat="false" ht="12.75" hidden="false" customHeight="false" outlineLevel="0" collapsed="false">
      <c r="A9" s="0" t="n">
        <v>514</v>
      </c>
      <c r="B9" s="0" t="s">
        <v>22</v>
      </c>
      <c r="C9" s="0" t="s">
        <v>23</v>
      </c>
      <c r="D9" s="0" t="s">
        <v>24</v>
      </c>
      <c r="E9" s="9" t="n">
        <v>99.330002</v>
      </c>
      <c r="F9" s="9" t="n">
        <v>96.669998</v>
      </c>
      <c r="G9" s="9"/>
      <c r="H9" s="9"/>
    </row>
    <row r="10" customFormat="false" ht="12.75" hidden="false" customHeight="false" outlineLevel="0" collapsed="false">
      <c r="A10" s="10" t="n">
        <v>567</v>
      </c>
      <c r="B10" s="11" t="s">
        <v>25</v>
      </c>
      <c r="C10" s="0" t="s">
        <v>26</v>
      </c>
      <c r="D10" s="0" t="s">
        <v>27</v>
      </c>
      <c r="E10" s="9" t="n">
        <v>100</v>
      </c>
      <c r="F10" s="9" t="n">
        <v>96.669998</v>
      </c>
      <c r="G10" s="9" t="n">
        <v>96</v>
      </c>
      <c r="H10" s="12" t="n">
        <v>90.7</v>
      </c>
    </row>
    <row r="11" customFormat="false" ht="12.75" hidden="false" customHeight="false" outlineLevel="0" collapsed="false">
      <c r="A11" s="0" t="n">
        <v>585</v>
      </c>
      <c r="B11" s="0" t="s">
        <v>28</v>
      </c>
      <c r="C11" s="0" t="s">
        <v>29</v>
      </c>
      <c r="D11" s="0" t="s">
        <v>30</v>
      </c>
      <c r="E11" s="9" t="n">
        <v>100</v>
      </c>
      <c r="F11" s="9" t="n">
        <v>96.665398</v>
      </c>
      <c r="G11" s="9"/>
      <c r="H11" s="9"/>
    </row>
    <row r="12" customFormat="false" ht="12.75" hidden="false" customHeight="false" outlineLevel="0" collapsed="false">
      <c r="A12" s="0" t="n">
        <v>885</v>
      </c>
      <c r="B12" s="0" t="s">
        <v>31</v>
      </c>
      <c r="C12" s="0" t="s">
        <v>32</v>
      </c>
      <c r="D12" s="0" t="s">
        <v>33</v>
      </c>
      <c r="E12" s="9" t="n">
        <v>98.667801</v>
      </c>
      <c r="F12" s="9" t="n">
        <v>98.001602</v>
      </c>
      <c r="G12" s="9"/>
      <c r="H12" s="9"/>
    </row>
    <row r="13" customFormat="false" ht="12.75" hidden="false" customHeight="false" outlineLevel="0" collapsed="false">
      <c r="A13" s="10" t="n">
        <v>989</v>
      </c>
      <c r="B13" s="13" t="s">
        <v>34</v>
      </c>
      <c r="C13" s="0" t="s">
        <v>35</v>
      </c>
      <c r="D13" s="0" t="s">
        <v>36</v>
      </c>
      <c r="E13" s="9" t="n">
        <v>98.669998</v>
      </c>
      <c r="F13" s="9" t="n">
        <v>98.669998</v>
      </c>
      <c r="G13" s="9" t="n">
        <v>98</v>
      </c>
      <c r="H13" s="9" t="n">
        <v>99.3378</v>
      </c>
    </row>
    <row r="14" customFormat="false" ht="12.75" hidden="false" customHeight="false" outlineLevel="0" collapsed="false">
      <c r="A14" s="0" t="n">
        <v>1163</v>
      </c>
      <c r="B14" s="0" t="s">
        <v>37</v>
      </c>
      <c r="C14" s="0" t="s">
        <v>38</v>
      </c>
      <c r="D14" s="0" t="s">
        <v>39</v>
      </c>
      <c r="E14" s="9" t="n">
        <v>100</v>
      </c>
      <c r="F14" s="9" t="n">
        <v>100</v>
      </c>
      <c r="G14" s="9" t="n">
        <v>98</v>
      </c>
      <c r="H14" s="9" t="n">
        <v>99.3</v>
      </c>
    </row>
    <row r="15" customFormat="false" ht="12.75" hidden="false" customHeight="false" outlineLevel="0" collapsed="false">
      <c r="A15" s="0" t="n">
        <v>1164</v>
      </c>
      <c r="B15" s="0" t="s">
        <v>40</v>
      </c>
      <c r="C15" s="0" t="s">
        <v>41</v>
      </c>
      <c r="D15" s="0" t="s">
        <v>42</v>
      </c>
      <c r="E15" s="9" t="n">
        <v>100</v>
      </c>
      <c r="F15" s="9" t="n">
        <v>99.330002</v>
      </c>
      <c r="G15" s="9" t="n">
        <v>100</v>
      </c>
      <c r="H15" s="9" t="n">
        <v>98</v>
      </c>
    </row>
    <row r="16" customFormat="false" ht="12.75" hidden="false" customHeight="false" outlineLevel="0" collapsed="false">
      <c r="A16" s="0" t="n">
        <v>1622</v>
      </c>
      <c r="B16" s="0" t="s">
        <v>43</v>
      </c>
      <c r="C16" s="0" t="s">
        <v>44</v>
      </c>
      <c r="D16" s="0" t="s">
        <v>45</v>
      </c>
      <c r="E16" s="9" t="n">
        <v>100</v>
      </c>
      <c r="F16" s="9" t="n">
        <v>99.330002</v>
      </c>
      <c r="G16" s="9"/>
      <c r="H16" s="9"/>
    </row>
    <row r="17" customFormat="false" ht="12.75" hidden="false" customHeight="false" outlineLevel="0" collapsed="false">
      <c r="A17" s="0" t="n">
        <v>1716</v>
      </c>
      <c r="B17" s="0" t="s">
        <v>46</v>
      </c>
      <c r="C17" s="0" t="s">
        <v>47</v>
      </c>
      <c r="D17" s="0" t="s">
        <v>48</v>
      </c>
      <c r="E17" s="9" t="n">
        <v>100</v>
      </c>
      <c r="F17" s="9" t="n">
        <v>100</v>
      </c>
      <c r="G17" s="9"/>
      <c r="H17" s="9"/>
    </row>
    <row r="18" customFormat="false" ht="12.75" hidden="false" customHeight="false" outlineLevel="0" collapsed="false">
      <c r="A18" s="10" t="n">
        <v>2537</v>
      </c>
      <c r="B18" s="11" t="s">
        <v>49</v>
      </c>
      <c r="C18" s="0" t="s">
        <v>50</v>
      </c>
      <c r="D18" s="0" t="s">
        <v>51</v>
      </c>
      <c r="E18" s="9" t="n">
        <v>98.669998</v>
      </c>
      <c r="F18" s="12" t="n">
        <f aca="false">148/156*100</f>
        <v>94.8717948717949</v>
      </c>
      <c r="G18" s="9"/>
      <c r="H18" s="9"/>
    </row>
    <row r="19" customFormat="false" ht="12.75" hidden="false" customHeight="false" outlineLevel="0" collapsed="false">
      <c r="A19" s="0" t="n">
        <v>2739</v>
      </c>
      <c r="B19" s="0" t="s">
        <v>52</v>
      </c>
      <c r="C19" s="0" t="s">
        <v>53</v>
      </c>
      <c r="D19" s="0" t="s">
        <v>54</v>
      </c>
      <c r="E19" s="9" t="n">
        <v>99.330002</v>
      </c>
      <c r="F19" s="9" t="n">
        <v>99.330002</v>
      </c>
      <c r="G19" s="9" t="n">
        <v>98</v>
      </c>
      <c r="H19" s="9" t="n">
        <v>96</v>
      </c>
    </row>
    <row r="20" customFormat="false" ht="12.75" hidden="false" customHeight="false" outlineLevel="0" collapsed="false">
      <c r="A20" s="0" t="n">
        <v>2799</v>
      </c>
      <c r="B20" s="0" t="s">
        <v>55</v>
      </c>
      <c r="C20" s="0" t="s">
        <v>56</v>
      </c>
      <c r="D20" s="0" t="s">
        <v>57</v>
      </c>
      <c r="E20" s="9" t="n">
        <v>100</v>
      </c>
      <c r="F20" s="9" t="n">
        <v>99.330002</v>
      </c>
      <c r="G20" s="9"/>
      <c r="H20" s="9"/>
    </row>
    <row r="21" customFormat="false" ht="12.75" hidden="false" customHeight="false" outlineLevel="0" collapsed="false">
      <c r="A21" s="10" t="n">
        <v>3106</v>
      </c>
      <c r="B21" s="11" t="s">
        <v>58</v>
      </c>
      <c r="C21" s="0" t="s">
        <v>59</v>
      </c>
      <c r="D21" s="0" t="s">
        <v>60</v>
      </c>
      <c r="E21" s="9" t="n">
        <v>98.669998</v>
      </c>
      <c r="F21" s="9" t="n">
        <v>97.330002</v>
      </c>
      <c r="G21" s="9"/>
      <c r="H21" s="9"/>
    </row>
    <row r="22" customFormat="false" ht="12.75" hidden="false" customHeight="false" outlineLevel="0" collapsed="false">
      <c r="A22" s="0" t="n">
        <v>3151</v>
      </c>
      <c r="B22" s="0" t="s">
        <v>61</v>
      </c>
      <c r="C22" s="0" t="s">
        <v>62</v>
      </c>
      <c r="D22" s="0" t="s">
        <v>63</v>
      </c>
      <c r="E22" s="9" t="n">
        <v>100</v>
      </c>
      <c r="F22" s="9" t="n">
        <v>99.337799</v>
      </c>
      <c r="G22" s="9"/>
      <c r="H22" s="9"/>
    </row>
    <row r="23" customFormat="false" ht="12.75" hidden="false" customHeight="false" outlineLevel="0" collapsed="false">
      <c r="A23" s="0" t="n">
        <v>3281</v>
      </c>
      <c r="B23" s="0" t="s">
        <v>64</v>
      </c>
      <c r="C23" s="0" t="s">
        <v>65</v>
      </c>
      <c r="D23" s="0" t="s">
        <v>66</v>
      </c>
      <c r="E23" s="9" t="n">
        <v>100</v>
      </c>
      <c r="F23" s="9" t="n">
        <v>98.669998</v>
      </c>
      <c r="G23" s="9"/>
      <c r="H23" s="9"/>
    </row>
    <row r="24" customFormat="false" ht="12.75" hidden="false" customHeight="false" outlineLevel="0" collapsed="false">
      <c r="A24" s="0" t="n">
        <v>3316</v>
      </c>
      <c r="B24" s="0" t="s">
        <v>67</v>
      </c>
      <c r="C24" s="0" t="s">
        <v>68</v>
      </c>
      <c r="D24" s="0" t="s">
        <v>69</v>
      </c>
      <c r="E24" s="9" t="n">
        <v>100</v>
      </c>
      <c r="F24" s="9" t="n">
        <v>99.330002</v>
      </c>
      <c r="G24" s="9"/>
      <c r="H24" s="9"/>
    </row>
    <row r="25" customFormat="false" ht="12.75" hidden="false" customHeight="false" outlineLevel="0" collapsed="false">
      <c r="A25" s="0" t="n">
        <v>3320</v>
      </c>
      <c r="B25" s="0" t="s">
        <v>70</v>
      </c>
      <c r="C25" s="0" t="s">
        <v>71</v>
      </c>
      <c r="D25" s="0" t="s">
        <v>72</v>
      </c>
      <c r="E25" s="9" t="n">
        <v>100</v>
      </c>
      <c r="F25" s="9" t="n">
        <v>98.668266</v>
      </c>
      <c r="G25" s="9" t="n">
        <v>96</v>
      </c>
      <c r="H25" s="9" t="n">
        <v>95.3</v>
      </c>
    </row>
    <row r="26" customFormat="false" ht="12.75" hidden="false" customHeight="false" outlineLevel="0" collapsed="false">
      <c r="A26" s="0" t="n">
        <v>4675</v>
      </c>
      <c r="B26" s="0" t="s">
        <v>73</v>
      </c>
      <c r="C26" s="0" t="s">
        <v>74</v>
      </c>
      <c r="D26" s="0" t="s">
        <v>75</v>
      </c>
      <c r="E26" s="9" t="n">
        <v>99.330002</v>
      </c>
      <c r="F26" s="9" t="n">
        <v>99.330002</v>
      </c>
      <c r="G26" s="9" t="n">
        <v>98.7</v>
      </c>
      <c r="H26" s="9" t="n">
        <v>94.7</v>
      </c>
    </row>
    <row r="27" customFormat="false" ht="12.75" hidden="false" customHeight="false" outlineLevel="0" collapsed="false">
      <c r="A27" s="0" t="n">
        <v>4697</v>
      </c>
      <c r="B27" s="0" t="s">
        <v>76</v>
      </c>
      <c r="C27" s="0" t="s">
        <v>77</v>
      </c>
      <c r="D27" s="0" t="s">
        <v>78</v>
      </c>
      <c r="E27" s="9" t="n">
        <v>100</v>
      </c>
      <c r="F27" s="9" t="n">
        <v>98.002274</v>
      </c>
      <c r="G27" s="9" t="n">
        <v>97.3</v>
      </c>
      <c r="H27" s="9" t="n">
        <v>98.7</v>
      </c>
    </row>
    <row r="28" customFormat="false" ht="12.75" hidden="false" customHeight="false" outlineLevel="0" collapsed="false">
      <c r="A28" s="0" t="n">
        <v>4698</v>
      </c>
      <c r="B28" s="0" t="s">
        <v>79</v>
      </c>
      <c r="C28" s="0" t="s">
        <v>80</v>
      </c>
      <c r="D28" s="0" t="s">
        <v>81</v>
      </c>
      <c r="E28" s="9" t="n">
        <v>100</v>
      </c>
      <c r="F28" s="9" t="n">
        <v>98.669998</v>
      </c>
      <c r="G28" s="9" t="n">
        <v>97.3</v>
      </c>
      <c r="H28" s="9" t="n">
        <v>94</v>
      </c>
    </row>
    <row r="29" customFormat="false" ht="12.75" hidden="false" customHeight="false" outlineLevel="0" collapsed="false">
      <c r="A29" s="0" t="n">
        <v>4809</v>
      </c>
      <c r="B29" s="0" t="s">
        <v>82</v>
      </c>
      <c r="C29" s="0" t="s">
        <v>83</v>
      </c>
      <c r="D29" s="0" t="s">
        <v>84</v>
      </c>
      <c r="E29" s="9" t="n">
        <v>99.330002</v>
      </c>
      <c r="F29" s="9" t="n">
        <v>98</v>
      </c>
      <c r="G29" s="9"/>
      <c r="H29" s="9"/>
    </row>
    <row r="30" customFormat="false" ht="12.75" hidden="false" customHeight="false" outlineLevel="0" collapsed="false">
      <c r="A30" s="0" t="n">
        <v>4826</v>
      </c>
      <c r="B30" s="0" t="s">
        <v>85</v>
      </c>
      <c r="C30" s="0" t="s">
        <v>86</v>
      </c>
      <c r="D30" s="0" t="s">
        <v>87</v>
      </c>
      <c r="E30" s="9" t="n">
        <v>100</v>
      </c>
      <c r="F30" s="9" t="n">
        <v>99.330002</v>
      </c>
      <c r="G30" s="9"/>
      <c r="H30" s="9"/>
    </row>
    <row r="31" customFormat="false" ht="12.75" hidden="false" customHeight="false" outlineLevel="0" collapsed="false">
      <c r="A31" s="10" t="n">
        <v>5620</v>
      </c>
      <c r="B31" s="14" t="s">
        <v>88</v>
      </c>
      <c r="C31" s="15" t="s">
        <v>89</v>
      </c>
      <c r="D31" s="15" t="s">
        <v>90</v>
      </c>
      <c r="E31" s="12" t="n">
        <v>96</v>
      </c>
      <c r="F31" s="12" t="n">
        <v>99.330002</v>
      </c>
      <c r="G31" s="12"/>
      <c r="H31" s="12"/>
    </row>
    <row r="32" customFormat="false" ht="12.75" hidden="false" customHeight="false" outlineLevel="0" collapsed="false">
      <c r="A32" s="10" t="n">
        <v>6036</v>
      </c>
      <c r="B32" s="11" t="s">
        <v>91</v>
      </c>
      <c r="C32" s="0" t="s">
        <v>92</v>
      </c>
      <c r="D32" s="0" t="s">
        <v>93</v>
      </c>
      <c r="E32" s="9" t="n">
        <v>99.330002</v>
      </c>
      <c r="F32" s="9" t="n">
        <v>100</v>
      </c>
      <c r="G32" s="9"/>
      <c r="H32" s="9"/>
    </row>
    <row r="33" customFormat="false" ht="12.75" hidden="false" customHeight="false" outlineLevel="0" collapsed="false">
      <c r="A33" s="0" t="n">
        <v>6285</v>
      </c>
      <c r="B33" s="0" t="s">
        <v>94</v>
      </c>
      <c r="C33" s="0" t="s">
        <v>95</v>
      </c>
      <c r="D33" s="0" t="s">
        <v>96</v>
      </c>
      <c r="E33" s="9" t="n">
        <v>98.669998</v>
      </c>
      <c r="F33" s="9" t="n">
        <v>97.330002</v>
      </c>
      <c r="G33" s="9"/>
      <c r="H33" s="9"/>
    </row>
    <row r="34" customFormat="false" ht="12.75" hidden="false" customHeight="false" outlineLevel="0" collapsed="false">
      <c r="A34" s="0" t="n">
        <v>6415</v>
      </c>
      <c r="B34" s="0" t="s">
        <v>97</v>
      </c>
      <c r="C34" s="0" t="s">
        <v>98</v>
      </c>
      <c r="D34" s="0" t="s">
        <v>99</v>
      </c>
      <c r="E34" s="9" t="n">
        <v>100</v>
      </c>
      <c r="F34" s="9" t="n">
        <v>99.330002</v>
      </c>
      <c r="G34" s="9" t="n">
        <v>98</v>
      </c>
      <c r="H34" s="9" t="n">
        <v>97.3</v>
      </c>
    </row>
    <row r="35" customFormat="false" ht="12.75" hidden="false" customHeight="false" outlineLevel="0" collapsed="false">
      <c r="A35" s="0" t="n">
        <v>6428</v>
      </c>
      <c r="B35" s="0" t="s">
        <v>100</v>
      </c>
      <c r="C35" s="0" t="s">
        <v>101</v>
      </c>
      <c r="D35" s="0" t="s">
        <v>102</v>
      </c>
      <c r="E35" s="9" t="n">
        <v>99.337868</v>
      </c>
      <c r="F35" s="9" t="n">
        <v>99.330002</v>
      </c>
      <c r="G35" s="9" t="n">
        <v>98</v>
      </c>
      <c r="H35" s="9" t="n">
        <v>98.7</v>
      </c>
    </row>
    <row r="36" customFormat="false" ht="12.75" hidden="false" customHeight="false" outlineLevel="0" collapsed="false">
      <c r="A36" s="10" t="n">
        <v>6616</v>
      </c>
      <c r="B36" s="11" t="s">
        <v>103</v>
      </c>
      <c r="C36" s="0" t="s">
        <v>104</v>
      </c>
      <c r="D36" s="0" t="s">
        <v>105</v>
      </c>
      <c r="E36" s="9" t="n">
        <v>100</v>
      </c>
      <c r="F36" s="9" t="n">
        <v>99.333336</v>
      </c>
      <c r="G36" s="9" t="n">
        <v>100</v>
      </c>
      <c r="H36" s="9" t="n">
        <v>97.336733</v>
      </c>
    </row>
    <row r="37" customFormat="false" ht="12.75" hidden="false" customHeight="false" outlineLevel="0" collapsed="false">
      <c r="A37" s="0" t="n">
        <v>6624</v>
      </c>
      <c r="B37" s="0" t="s">
        <v>106</v>
      </c>
      <c r="C37" s="0" t="s">
        <v>107</v>
      </c>
      <c r="D37" s="0" t="s">
        <v>108</v>
      </c>
      <c r="E37" s="9" t="n">
        <v>100</v>
      </c>
      <c r="F37" s="9" t="n">
        <v>97.330002</v>
      </c>
      <c r="G37" s="9"/>
      <c r="H37" s="9"/>
    </row>
    <row r="38" customFormat="false" ht="12.75" hidden="false" customHeight="false" outlineLevel="0" collapsed="false">
      <c r="A38" s="0" t="n">
        <v>6726</v>
      </c>
      <c r="B38" s="0" t="s">
        <v>109</v>
      </c>
      <c r="C38" s="0" t="s">
        <v>110</v>
      </c>
      <c r="D38" s="0" t="s">
        <v>111</v>
      </c>
      <c r="E38" s="9" t="n">
        <v>100</v>
      </c>
      <c r="F38" s="9" t="n">
        <v>97.995331</v>
      </c>
      <c r="G38" s="9"/>
      <c r="H38" s="9"/>
    </row>
    <row r="39" customFormat="false" ht="12.75" hidden="false" customHeight="false" outlineLevel="0" collapsed="false">
      <c r="A39" s="10" t="n">
        <v>6906</v>
      </c>
      <c r="B39" s="11" t="s">
        <v>112</v>
      </c>
      <c r="C39" s="0" t="s">
        <v>113</v>
      </c>
      <c r="D39" s="0" t="s">
        <v>114</v>
      </c>
      <c r="E39" s="9" t="n">
        <v>99.330002</v>
      </c>
      <c r="F39" s="9" t="n">
        <v>99.330002</v>
      </c>
      <c r="G39" s="9"/>
      <c r="H39" s="16"/>
    </row>
    <row r="40" customFormat="false" ht="12.75" hidden="false" customHeight="false" outlineLevel="0" collapsed="false">
      <c r="A40" s="0" t="n">
        <v>6993</v>
      </c>
      <c r="B40" s="0" t="s">
        <v>115</v>
      </c>
      <c r="C40" s="0" t="s">
        <v>116</v>
      </c>
      <c r="D40" s="0" t="s">
        <v>117</v>
      </c>
      <c r="E40" s="9" t="n">
        <v>100</v>
      </c>
      <c r="F40" s="9" t="n">
        <v>99.330002</v>
      </c>
      <c r="G40" s="9" t="n">
        <v>96.7</v>
      </c>
      <c r="H40" s="9" t="n">
        <v>92.7</v>
      </c>
    </row>
    <row r="41" customFormat="false" ht="12.75" hidden="false" customHeight="false" outlineLevel="0" collapsed="false">
      <c r="A41" s="0" t="n">
        <v>7117</v>
      </c>
      <c r="B41" s="0" t="s">
        <v>118</v>
      </c>
      <c r="C41" s="0" t="s">
        <v>119</v>
      </c>
      <c r="D41" s="0" t="s">
        <v>120</v>
      </c>
      <c r="E41" s="9" t="n">
        <v>98.669998</v>
      </c>
      <c r="F41" s="9" t="n">
        <v>100</v>
      </c>
      <c r="G41" s="9"/>
      <c r="H41" s="9"/>
    </row>
    <row r="42" customFormat="false" ht="12.75" hidden="false" customHeight="false" outlineLevel="0" collapsed="false">
      <c r="A42" s="0" t="n">
        <v>7259</v>
      </c>
      <c r="B42" s="0" t="s">
        <v>121</v>
      </c>
      <c r="C42" s="0" t="s">
        <v>122</v>
      </c>
      <c r="D42" s="0" t="s">
        <v>123</v>
      </c>
      <c r="E42" s="9" t="n">
        <v>100</v>
      </c>
      <c r="F42" s="9" t="n">
        <v>98.669998</v>
      </c>
      <c r="G42" s="9"/>
      <c r="H42" s="9"/>
    </row>
    <row r="43" customFormat="false" ht="12.75" hidden="false" customHeight="false" outlineLevel="0" collapsed="false">
      <c r="A43" s="0" t="n">
        <v>7280</v>
      </c>
      <c r="B43" s="0" t="s">
        <v>124</v>
      </c>
      <c r="C43" s="0" t="s">
        <v>125</v>
      </c>
      <c r="D43" s="0" t="s">
        <v>126</v>
      </c>
      <c r="E43" s="9" t="n">
        <v>99.330002</v>
      </c>
      <c r="F43" s="9" t="n">
        <v>99.330002</v>
      </c>
      <c r="G43" s="9" t="n">
        <v>98.7</v>
      </c>
      <c r="H43" s="9" t="n">
        <v>97.3</v>
      </c>
    </row>
    <row r="44" customFormat="false" ht="12.75" hidden="false" customHeight="false" outlineLevel="0" collapsed="false">
      <c r="A44" s="0" t="n">
        <v>7368</v>
      </c>
      <c r="B44" s="0" t="s">
        <v>127</v>
      </c>
      <c r="C44" s="0" t="s">
        <v>128</v>
      </c>
      <c r="D44" s="0" t="s">
        <v>129</v>
      </c>
      <c r="E44" s="9" t="n">
        <v>100</v>
      </c>
      <c r="F44" s="9" t="n">
        <v>100.00227</v>
      </c>
      <c r="G44" s="9"/>
      <c r="H44" s="9"/>
    </row>
    <row r="45" customFormat="false" ht="12.75" hidden="false" customHeight="false" outlineLevel="0" collapsed="false">
      <c r="A45" s="0" t="n">
        <v>7381</v>
      </c>
      <c r="B45" s="0" t="s">
        <v>130</v>
      </c>
      <c r="C45" s="0" t="s">
        <v>131</v>
      </c>
      <c r="D45" s="0" t="s">
        <v>132</v>
      </c>
      <c r="E45" s="9" t="n">
        <v>100</v>
      </c>
      <c r="F45" s="9" t="n">
        <v>99.330002</v>
      </c>
      <c r="G45" s="9" t="n">
        <v>98.7</v>
      </c>
      <c r="H45" s="9" t="n">
        <v>95.3</v>
      </c>
    </row>
    <row r="46" customFormat="false" ht="12.75" hidden="false" customHeight="false" outlineLevel="0" collapsed="false">
      <c r="A46" s="10" t="n">
        <v>8302</v>
      </c>
      <c r="B46" s="11" t="s">
        <v>133</v>
      </c>
      <c r="C46" s="0" t="s">
        <v>134</v>
      </c>
      <c r="D46" s="0" t="s">
        <v>135</v>
      </c>
      <c r="E46" s="9" t="n">
        <v>98</v>
      </c>
      <c r="F46" s="9" t="n">
        <v>97.995331</v>
      </c>
      <c r="G46" s="9"/>
      <c r="H46" s="9"/>
    </row>
    <row r="47" customFormat="false" ht="12.75" hidden="false" customHeight="false" outlineLevel="0" collapsed="false">
      <c r="A47" s="0" t="n">
        <v>8519</v>
      </c>
      <c r="B47" s="0" t="s">
        <v>136</v>
      </c>
      <c r="C47" s="0" t="s">
        <v>137</v>
      </c>
      <c r="D47" s="0" t="s">
        <v>138</v>
      </c>
      <c r="E47" s="9" t="n">
        <v>98</v>
      </c>
      <c r="F47" s="9" t="n">
        <v>98.669998</v>
      </c>
      <c r="G47" s="9"/>
      <c r="H47" s="9"/>
    </row>
    <row r="48" customFormat="false" ht="12.75" hidden="false" customHeight="false" outlineLevel="0" collapsed="false">
      <c r="A48" s="0" t="n">
        <v>8655</v>
      </c>
      <c r="B48" s="0" t="s">
        <v>139</v>
      </c>
      <c r="C48" s="0" t="s">
        <v>140</v>
      </c>
      <c r="D48" s="0" t="s">
        <v>141</v>
      </c>
      <c r="E48" s="9" t="n">
        <v>98.669998</v>
      </c>
      <c r="F48" s="9" t="n">
        <v>99.337868</v>
      </c>
      <c r="G48" s="9" t="n">
        <v>98</v>
      </c>
      <c r="H48" s="9" t="n">
        <v>98.7</v>
      </c>
    </row>
    <row r="49" customFormat="false" ht="12.75" hidden="false" customHeight="false" outlineLevel="0" collapsed="false">
      <c r="A49" s="0" t="n">
        <v>9168</v>
      </c>
      <c r="B49" s="0" t="s">
        <v>142</v>
      </c>
      <c r="C49" s="0" t="s">
        <v>143</v>
      </c>
      <c r="D49" s="0" t="s">
        <v>144</v>
      </c>
      <c r="E49" s="9" t="n">
        <v>99.337868</v>
      </c>
      <c r="F49" s="9" t="n">
        <v>99.330002</v>
      </c>
      <c r="G49" s="9" t="n">
        <v>99.3</v>
      </c>
      <c r="H49" s="9" t="n">
        <v>98.7</v>
      </c>
    </row>
    <row r="50" customFormat="false" ht="12.75" hidden="false" customHeight="false" outlineLevel="0" collapsed="false">
      <c r="A50" s="0" t="n">
        <v>9553</v>
      </c>
      <c r="B50" s="0" t="s">
        <v>145</v>
      </c>
      <c r="C50" s="0" t="s">
        <v>146</v>
      </c>
      <c r="D50" s="0" t="s">
        <v>147</v>
      </c>
      <c r="E50" s="9" t="n">
        <v>98</v>
      </c>
      <c r="F50" s="9" t="n">
        <v>100</v>
      </c>
      <c r="G50" s="9"/>
      <c r="H50" s="9"/>
    </row>
    <row r="51" customFormat="false" ht="12.75" hidden="false" customHeight="false" outlineLevel="0" collapsed="false">
      <c r="A51" s="0" t="n">
        <v>9556</v>
      </c>
      <c r="B51" s="0" t="s">
        <v>148</v>
      </c>
      <c r="C51" s="0" t="s">
        <v>149</v>
      </c>
      <c r="D51" s="0" t="s">
        <v>150</v>
      </c>
      <c r="E51" s="9" t="n">
        <v>100</v>
      </c>
      <c r="F51" s="9" t="n">
        <v>97.999001</v>
      </c>
      <c r="G51" s="9" t="n">
        <v>98.7</v>
      </c>
      <c r="H51" s="9" t="n">
        <v>94.7</v>
      </c>
    </row>
    <row r="52" customFormat="false" ht="12.75" hidden="false" customHeight="false" outlineLevel="0" collapsed="false">
      <c r="A52" s="0" t="n">
        <v>9782</v>
      </c>
      <c r="B52" s="0" t="s">
        <v>151</v>
      </c>
      <c r="C52" s="0" t="s">
        <v>152</v>
      </c>
      <c r="D52" s="0" t="s">
        <v>153</v>
      </c>
      <c r="E52" s="9" t="n">
        <v>100</v>
      </c>
      <c r="F52" s="9" t="n">
        <v>100</v>
      </c>
      <c r="G52" s="9" t="n">
        <v>99.3</v>
      </c>
      <c r="H52" s="9" t="n">
        <v>98.7</v>
      </c>
    </row>
    <row r="53" customFormat="false" ht="12.75" hidden="false" customHeight="false" outlineLevel="0" collapsed="false">
      <c r="A53" s="0" t="n">
        <v>9787</v>
      </c>
      <c r="B53" s="0" t="s">
        <v>154</v>
      </c>
      <c r="C53" s="0" t="s">
        <v>155</v>
      </c>
      <c r="D53" s="0" t="s">
        <v>156</v>
      </c>
      <c r="E53" s="9" t="n">
        <v>99.330002</v>
      </c>
      <c r="F53" s="9" t="n">
        <v>99.330002</v>
      </c>
      <c r="G53" s="9"/>
      <c r="H53" s="9"/>
    </row>
    <row r="54" customFormat="false" ht="12.75" hidden="false" customHeight="false" outlineLevel="0" collapsed="false">
      <c r="A54" s="0" t="n">
        <v>9978</v>
      </c>
      <c r="B54" s="0" t="s">
        <v>157</v>
      </c>
      <c r="C54" s="0" t="s">
        <v>158</v>
      </c>
      <c r="D54" s="0" t="s">
        <v>159</v>
      </c>
      <c r="E54" s="9" t="n">
        <v>100</v>
      </c>
      <c r="F54" s="9" t="n">
        <v>100</v>
      </c>
      <c r="G54" s="9"/>
      <c r="H54" s="9"/>
    </row>
    <row r="55" customFormat="false" ht="12.75" hidden="false" customHeight="false" outlineLevel="0" collapsed="false">
      <c r="A55" s="0" t="n">
        <v>10092</v>
      </c>
      <c r="B55" s="0" t="s">
        <v>160</v>
      </c>
      <c r="C55" s="0" t="s">
        <v>161</v>
      </c>
      <c r="D55" s="0" t="s">
        <v>162</v>
      </c>
      <c r="E55" s="9" t="n">
        <v>99.330002</v>
      </c>
      <c r="F55" s="9" t="n">
        <v>98.667801</v>
      </c>
      <c r="G55" s="9" t="n">
        <v>98</v>
      </c>
      <c r="H55" s="9" t="n">
        <v>98</v>
      </c>
    </row>
    <row r="56" customFormat="false" ht="12.75" hidden="false" customHeight="false" outlineLevel="0" collapsed="false">
      <c r="A56" s="10" t="n">
        <v>10407</v>
      </c>
      <c r="B56" s="11" t="s">
        <v>163</v>
      </c>
      <c r="C56" s="0" t="s">
        <v>164</v>
      </c>
      <c r="D56" s="0" t="s">
        <v>165</v>
      </c>
      <c r="E56" s="9" t="n">
        <v>100</v>
      </c>
      <c r="F56" s="9" t="n">
        <v>98.667801</v>
      </c>
      <c r="G56" s="9"/>
      <c r="H56" s="9"/>
    </row>
    <row r="57" customFormat="false" ht="12.75" hidden="false" customHeight="false" outlineLevel="0" collapsed="false">
      <c r="A57" s="0" t="n">
        <v>10439</v>
      </c>
      <c r="B57" s="0" t="s">
        <v>166</v>
      </c>
      <c r="C57" s="0" t="s">
        <v>167</v>
      </c>
      <c r="D57" s="0" t="s">
        <v>168</v>
      </c>
      <c r="E57" s="9" t="n">
        <v>99.330002</v>
      </c>
      <c r="F57" s="9" t="n">
        <v>100</v>
      </c>
      <c r="G57" s="9" t="n">
        <v>99.3</v>
      </c>
      <c r="H57" s="9" t="n">
        <v>100</v>
      </c>
    </row>
    <row r="58" customFormat="false" ht="12.75" hidden="false" customHeight="false" outlineLevel="0" collapsed="false">
      <c r="A58" s="0" t="n">
        <v>10542</v>
      </c>
      <c r="B58" s="0" t="s">
        <v>169</v>
      </c>
      <c r="C58" s="0" t="s">
        <v>170</v>
      </c>
      <c r="D58" s="0" t="s">
        <v>171</v>
      </c>
      <c r="E58" s="9" t="n">
        <v>98</v>
      </c>
      <c r="F58" s="9" t="n">
        <v>99.330002</v>
      </c>
      <c r="G58" s="9" t="n">
        <v>98.7</v>
      </c>
      <c r="H58" s="9" t="n">
        <v>95.3</v>
      </c>
    </row>
    <row r="59" customFormat="false" ht="12.75" hidden="false" customHeight="false" outlineLevel="0" collapsed="false">
      <c r="A59" s="10" t="n">
        <v>10577</v>
      </c>
      <c r="B59" s="11" t="s">
        <v>172</v>
      </c>
      <c r="C59" s="0" t="s">
        <v>173</v>
      </c>
      <c r="D59" s="0" t="s">
        <v>174</v>
      </c>
      <c r="E59" s="9" t="n">
        <v>100</v>
      </c>
      <c r="F59" s="9" t="n">
        <v>99.330002</v>
      </c>
      <c r="G59" s="9" t="n">
        <v>98.67</v>
      </c>
      <c r="H59" s="9" t="n">
        <v>96</v>
      </c>
    </row>
    <row r="60" customFormat="false" ht="12.75" hidden="false" customHeight="false" outlineLevel="0" collapsed="false">
      <c r="A60" s="0" t="n">
        <v>10632</v>
      </c>
      <c r="B60" s="0" t="s">
        <v>175</v>
      </c>
      <c r="C60" s="0" t="s">
        <v>176</v>
      </c>
      <c r="D60" s="0" t="s">
        <v>177</v>
      </c>
      <c r="E60" s="9" t="n">
        <v>100</v>
      </c>
      <c r="F60" s="9" t="n">
        <v>98.669998</v>
      </c>
      <c r="G60" s="9"/>
      <c r="H60" s="9"/>
    </row>
    <row r="61" customFormat="false" ht="12.75" hidden="false" customHeight="false" outlineLevel="0" collapsed="false">
      <c r="A61" s="0" t="n">
        <v>10776</v>
      </c>
      <c r="B61" s="0" t="s">
        <v>178</v>
      </c>
      <c r="C61" s="0" t="s">
        <v>179</v>
      </c>
      <c r="D61" s="0" t="s">
        <v>180</v>
      </c>
      <c r="E61" s="9" t="n">
        <v>97.330002</v>
      </c>
      <c r="F61" s="9" t="n">
        <v>99.330002</v>
      </c>
      <c r="G61" s="9"/>
      <c r="H61" s="9"/>
    </row>
    <row r="62" customFormat="false" ht="12.75" hidden="false" customHeight="false" outlineLevel="0" collapsed="false">
      <c r="A62" s="0" t="n">
        <v>10975</v>
      </c>
      <c r="B62" s="0" t="s">
        <v>181</v>
      </c>
      <c r="C62" s="0" t="s">
        <v>182</v>
      </c>
      <c r="D62" s="0" t="s">
        <v>183</v>
      </c>
      <c r="E62" s="9" t="n">
        <v>100</v>
      </c>
      <c r="F62" s="9" t="n">
        <v>98</v>
      </c>
      <c r="G62" s="9"/>
      <c r="H62" s="9"/>
    </row>
    <row r="63" customFormat="false" ht="12.75" hidden="false" customHeight="false" outlineLevel="0" collapsed="false">
      <c r="A63" s="0" t="n">
        <v>11161</v>
      </c>
      <c r="B63" s="0" t="s">
        <v>184</v>
      </c>
      <c r="C63" s="0" t="s">
        <v>185</v>
      </c>
      <c r="D63" s="0" t="s">
        <v>186</v>
      </c>
      <c r="E63" s="9" t="n">
        <v>98.669998</v>
      </c>
      <c r="F63" s="9" t="n">
        <v>97.3284</v>
      </c>
      <c r="G63" s="9"/>
      <c r="H63" s="9"/>
    </row>
    <row r="64" customFormat="false" ht="12.75" hidden="false" customHeight="false" outlineLevel="0" collapsed="false">
      <c r="A64" s="0" t="n">
        <v>11337</v>
      </c>
      <c r="B64" s="0" t="s">
        <v>187</v>
      </c>
      <c r="C64" s="0" t="s">
        <v>188</v>
      </c>
      <c r="D64" s="0" t="s">
        <v>189</v>
      </c>
      <c r="E64" s="9" t="n">
        <v>99.330002</v>
      </c>
      <c r="F64" s="9" t="n">
        <v>99.330002</v>
      </c>
      <c r="G64" s="9" t="n">
        <v>98.7</v>
      </c>
      <c r="H64" s="9" t="n">
        <v>96</v>
      </c>
    </row>
    <row r="65" customFormat="false" ht="12.75" hidden="false" customHeight="false" outlineLevel="0" collapsed="false">
      <c r="A65" s="0" t="n">
        <v>15081</v>
      </c>
      <c r="B65" s="0" t="s">
        <v>190</v>
      </c>
      <c r="C65" s="0" t="s">
        <v>191</v>
      </c>
      <c r="D65" s="0" t="s">
        <v>192</v>
      </c>
      <c r="E65" s="9" t="n">
        <v>95.331329</v>
      </c>
      <c r="F65" s="9" t="n">
        <v>95.995735</v>
      </c>
      <c r="G65" s="9"/>
      <c r="H65" s="9"/>
    </row>
    <row r="66" customFormat="false" ht="12.75" hidden="false" customHeight="false" outlineLevel="0" collapsed="false">
      <c r="A66" s="0" t="n">
        <v>21888</v>
      </c>
      <c r="B66" s="0" t="s">
        <v>193</v>
      </c>
      <c r="C66" s="0" t="s">
        <v>194</v>
      </c>
      <c r="D66" s="0" t="s">
        <v>195</v>
      </c>
      <c r="E66" s="9" t="n">
        <v>92.669998</v>
      </c>
      <c r="F66" s="9" t="n">
        <v>86.00386</v>
      </c>
      <c r="G66" s="9"/>
      <c r="H66" s="9"/>
    </row>
    <row r="67" customFormat="false" ht="12.75" hidden="false" customHeight="false" outlineLevel="0" collapsed="false">
      <c r="A67" s="0" t="n">
        <v>22803</v>
      </c>
      <c r="B67" s="0" t="s">
        <v>196</v>
      </c>
      <c r="C67" s="0" t="s">
        <v>197</v>
      </c>
      <c r="D67" s="0" t="s">
        <v>198</v>
      </c>
      <c r="E67" s="9" t="n">
        <v>100</v>
      </c>
      <c r="F67" s="9" t="n">
        <v>100</v>
      </c>
      <c r="G67" s="9"/>
      <c r="H67" s="9"/>
    </row>
    <row r="68" customFormat="false" ht="12.75" hidden="false" customHeight="false" outlineLevel="0" collapsed="false">
      <c r="A68" s="0" t="n">
        <v>23329</v>
      </c>
      <c r="B68" s="0" t="s">
        <v>199</v>
      </c>
      <c r="C68" s="0" t="s">
        <v>200</v>
      </c>
      <c r="D68" s="0" t="s">
        <v>201</v>
      </c>
      <c r="E68" s="9" t="n">
        <v>98.669998</v>
      </c>
      <c r="F68" s="9" t="n">
        <v>100</v>
      </c>
      <c r="G68" s="9"/>
      <c r="H68" s="9"/>
    </row>
    <row r="69" customFormat="false" ht="12.75" hidden="false" customHeight="false" outlineLevel="0" collapsed="false">
      <c r="A69" s="0" t="n">
        <v>23658</v>
      </c>
      <c r="B69" s="0" t="s">
        <v>202</v>
      </c>
      <c r="C69" s="0" t="s">
        <v>203</v>
      </c>
      <c r="D69" s="0" t="s">
        <v>204</v>
      </c>
      <c r="E69" s="9" t="n">
        <v>100</v>
      </c>
      <c r="F69" s="9" t="n">
        <v>100.00227</v>
      </c>
      <c r="G69" s="9"/>
      <c r="H69" s="9"/>
    </row>
    <row r="70" customFormat="false" ht="12.75" hidden="false" customHeight="false" outlineLevel="0" collapsed="false">
      <c r="A70" s="0" t="n">
        <v>25793</v>
      </c>
      <c r="B70" s="0" t="s">
        <v>205</v>
      </c>
      <c r="C70" s="0" t="s">
        <v>206</v>
      </c>
      <c r="D70" s="0" t="s">
        <v>207</v>
      </c>
      <c r="E70" s="9" t="n">
        <v>98.669998</v>
      </c>
      <c r="F70" s="9" t="n">
        <v>100</v>
      </c>
      <c r="G70" s="9"/>
      <c r="H70" s="9"/>
    </row>
    <row r="71" customFormat="false" ht="12.75" hidden="false" customHeight="false" outlineLevel="0" collapsed="false">
      <c r="A71" s="0" t="n">
        <v>25994</v>
      </c>
      <c r="B71" s="0" t="s">
        <v>208</v>
      </c>
      <c r="C71" s="0" t="s">
        <v>209</v>
      </c>
      <c r="D71" s="0" t="s">
        <v>210</v>
      </c>
      <c r="E71" s="9" t="n">
        <v>98.669998</v>
      </c>
      <c r="F71" s="9" t="n">
        <v>99.330002</v>
      </c>
      <c r="G71" s="9" t="n">
        <v>96.7</v>
      </c>
      <c r="H71" s="9" t="n">
        <v>96</v>
      </c>
    </row>
    <row r="72" customFormat="false" ht="12.75" hidden="false" customHeight="false" outlineLevel="0" collapsed="false">
      <c r="A72" s="0" t="n">
        <v>27258</v>
      </c>
      <c r="B72" s="0" t="s">
        <v>211</v>
      </c>
      <c r="C72" s="0" t="s">
        <v>212</v>
      </c>
      <c r="D72" s="0" t="s">
        <v>213</v>
      </c>
      <c r="E72" s="9" t="n">
        <v>100</v>
      </c>
      <c r="F72" s="9" t="n">
        <v>99.330002</v>
      </c>
      <c r="G72" s="9"/>
      <c r="H72" s="9"/>
    </row>
    <row r="73" customFormat="false" ht="12.75" hidden="false" customHeight="false" outlineLevel="0" collapsed="false">
      <c r="A73" s="0" t="n">
        <v>28974</v>
      </c>
      <c r="B73" s="0" t="s">
        <v>214</v>
      </c>
      <c r="C73" s="0" t="s">
        <v>215</v>
      </c>
      <c r="D73" s="0" t="s">
        <v>216</v>
      </c>
      <c r="E73" s="9" t="n">
        <v>99.330002</v>
      </c>
      <c r="F73" s="9" t="n">
        <v>99.330002</v>
      </c>
      <c r="G73" s="9"/>
      <c r="H73" s="9"/>
    </row>
    <row r="74" customFormat="false" ht="12.75" hidden="false" customHeight="false" outlineLevel="0" collapsed="false">
      <c r="A74" s="0" t="n">
        <v>29085</v>
      </c>
      <c r="B74" s="0" t="s">
        <v>217</v>
      </c>
      <c r="C74" s="0" t="s">
        <v>218</v>
      </c>
      <c r="D74" s="0" t="s">
        <v>219</v>
      </c>
      <c r="E74" s="9" t="n">
        <v>99.330002</v>
      </c>
      <c r="F74" s="9" t="n">
        <v>100</v>
      </c>
      <c r="G74" s="9"/>
      <c r="H74" s="9"/>
    </row>
    <row r="75" customFormat="false" ht="12.75" hidden="false" customHeight="false" outlineLevel="0" collapsed="false">
      <c r="A75" s="0" t="n">
        <v>29796</v>
      </c>
      <c r="B75" s="0" t="s">
        <v>220</v>
      </c>
      <c r="C75" s="0" t="s">
        <v>221</v>
      </c>
      <c r="D75" s="0" t="s">
        <v>222</v>
      </c>
      <c r="E75" s="9" t="n">
        <v>100</v>
      </c>
      <c r="F75" s="9" t="n">
        <v>99.330002</v>
      </c>
      <c r="G75" s="9"/>
      <c r="H75" s="9"/>
    </row>
    <row r="76" customFormat="false" ht="12.75" hidden="false" customHeight="false" outlineLevel="0" collapsed="false">
      <c r="A76" s="0" t="n">
        <v>51188</v>
      </c>
      <c r="B76" s="0" t="s">
        <v>223</v>
      </c>
      <c r="C76" s="0" t="s">
        <v>224</v>
      </c>
      <c r="D76" s="0" t="s">
        <v>225</v>
      </c>
      <c r="E76" s="9" t="n">
        <v>98.663406</v>
      </c>
      <c r="F76" s="9" t="n">
        <v>100</v>
      </c>
      <c r="G76" s="9" t="n">
        <v>98.7</v>
      </c>
      <c r="H76" s="9" t="n">
        <v>96.7</v>
      </c>
    </row>
    <row r="77" customFormat="false" ht="12.75" hidden="false" customHeight="false" outlineLevel="0" collapsed="false">
      <c r="A77" s="0" t="n">
        <v>51447</v>
      </c>
      <c r="B77" s="0" t="s">
        <v>226</v>
      </c>
      <c r="C77" s="0" t="s">
        <v>227</v>
      </c>
      <c r="D77" s="0" t="s">
        <v>228</v>
      </c>
      <c r="E77" s="9" t="n">
        <v>100</v>
      </c>
      <c r="F77" s="9" t="n">
        <v>98.669998</v>
      </c>
      <c r="G77" s="9"/>
      <c r="H77" s="9"/>
    </row>
    <row r="78" customFormat="false" ht="12.75" hidden="false" customHeight="false" outlineLevel="0" collapsed="false">
      <c r="A78" s="0" t="n">
        <v>51529</v>
      </c>
      <c r="B78" s="0" t="s">
        <v>229</v>
      </c>
      <c r="C78" s="0" t="s">
        <v>230</v>
      </c>
      <c r="D78" s="0" t="s">
        <v>231</v>
      </c>
      <c r="E78" s="9" t="n">
        <v>99.330002</v>
      </c>
      <c r="F78" s="9" t="n">
        <v>98</v>
      </c>
      <c r="G78" s="9"/>
      <c r="H78" s="9"/>
    </row>
    <row r="79" customFormat="false" ht="12.75" hidden="false" customHeight="false" outlineLevel="0" collapsed="false">
      <c r="A79" s="0" t="n">
        <v>54205</v>
      </c>
      <c r="B79" s="0" t="s">
        <v>232</v>
      </c>
      <c r="C79" s="0" t="s">
        <v>233</v>
      </c>
      <c r="D79" s="0" t="s">
        <v>234</v>
      </c>
      <c r="E79" s="9" t="n">
        <v>99.330002</v>
      </c>
      <c r="F79" s="9" t="n">
        <v>98.669998</v>
      </c>
      <c r="G79" s="9" t="n">
        <v>98.7</v>
      </c>
      <c r="H79" s="9" t="n">
        <v>98</v>
      </c>
    </row>
    <row r="80" customFormat="false" ht="12.75" hidden="false" customHeight="false" outlineLevel="0" collapsed="false">
      <c r="A80" s="0" t="n">
        <v>54331</v>
      </c>
      <c r="B80" s="0" t="s">
        <v>235</v>
      </c>
      <c r="C80" s="0" t="s">
        <v>236</v>
      </c>
      <c r="D80" s="0" t="s">
        <v>237</v>
      </c>
      <c r="E80" s="9" t="n">
        <v>100</v>
      </c>
      <c r="F80" s="9" t="n">
        <v>98</v>
      </c>
      <c r="G80" s="9"/>
      <c r="H80" s="9"/>
    </row>
    <row r="81" customFormat="false" ht="12.75" hidden="false" customHeight="false" outlineLevel="0" collapsed="false">
      <c r="A81" s="0" t="n">
        <v>54460</v>
      </c>
      <c r="B81" s="0" t="s">
        <v>238</v>
      </c>
      <c r="C81" s="0" t="s">
        <v>239</v>
      </c>
      <c r="D81" s="0" t="s">
        <v>240</v>
      </c>
      <c r="E81" s="9" t="n">
        <v>100</v>
      </c>
      <c r="F81" s="9" t="n">
        <v>99.330002</v>
      </c>
      <c r="G81" s="9"/>
      <c r="H81" s="9"/>
    </row>
    <row r="82" customFormat="false" ht="12.75" hidden="false" customHeight="false" outlineLevel="0" collapsed="false">
      <c r="A82" s="0" t="n">
        <v>54957</v>
      </c>
      <c r="B82" s="0" t="s">
        <v>241</v>
      </c>
      <c r="C82" s="0" t="s">
        <v>242</v>
      </c>
      <c r="D82" s="0" t="s">
        <v>243</v>
      </c>
      <c r="E82" s="9" t="n">
        <v>100</v>
      </c>
      <c r="F82" s="9" t="n">
        <v>98.669998</v>
      </c>
      <c r="G82" s="9"/>
      <c r="H82" s="9"/>
    </row>
    <row r="83" customFormat="false" ht="12.75" hidden="false" customHeight="false" outlineLevel="0" collapsed="false">
      <c r="A83" s="0" t="n">
        <v>55505</v>
      </c>
      <c r="B83" s="0" t="s">
        <v>244</v>
      </c>
      <c r="C83" s="0" t="s">
        <v>245</v>
      </c>
      <c r="D83" s="0" t="s">
        <v>246</v>
      </c>
      <c r="E83" s="9" t="n">
        <v>99.330002</v>
      </c>
      <c r="F83" s="9" t="n">
        <v>96.671196</v>
      </c>
      <c r="G83" s="9" t="n">
        <v>100</v>
      </c>
      <c r="H83" s="9" t="n">
        <v>92</v>
      </c>
    </row>
    <row r="84" customFormat="false" ht="12.75" hidden="false" customHeight="false" outlineLevel="0" collapsed="false">
      <c r="A84" s="0" t="n">
        <v>55845</v>
      </c>
      <c r="B84" s="0" t="s">
        <v>247</v>
      </c>
      <c r="C84" s="0" t="s">
        <v>248</v>
      </c>
      <c r="D84" s="0" t="s">
        <v>249</v>
      </c>
      <c r="E84" s="9" t="n">
        <v>100</v>
      </c>
      <c r="F84" s="9" t="n">
        <v>100</v>
      </c>
      <c r="G84" s="9"/>
      <c r="H84" s="9"/>
    </row>
    <row r="85" customFormat="false" ht="12.75" hidden="false" customHeight="false" outlineLevel="0" collapsed="false">
      <c r="A85" s="0" t="n">
        <v>57226</v>
      </c>
      <c r="B85" s="0" t="s">
        <v>250</v>
      </c>
      <c r="C85" s="0" t="s">
        <v>251</v>
      </c>
      <c r="D85" s="0" t="s">
        <v>252</v>
      </c>
      <c r="E85" s="9" t="n">
        <v>98.669998</v>
      </c>
      <c r="F85" s="9" t="n">
        <v>99.330002</v>
      </c>
      <c r="G85" s="9"/>
      <c r="H85" s="9"/>
    </row>
    <row r="86" customFormat="false" ht="12.75" hidden="false" customHeight="false" outlineLevel="0" collapsed="false">
      <c r="A86" s="0" t="n">
        <v>58515</v>
      </c>
      <c r="B86" s="0" t="s">
        <v>253</v>
      </c>
      <c r="C86" s="0" t="s">
        <v>254</v>
      </c>
      <c r="D86" s="0" t="s">
        <v>255</v>
      </c>
      <c r="E86" s="9" t="n">
        <v>98</v>
      </c>
      <c r="F86" s="9" t="n">
        <v>100</v>
      </c>
      <c r="G86" s="9"/>
      <c r="H86" s="9"/>
    </row>
    <row r="87" customFormat="false" ht="12.75" hidden="false" customHeight="false" outlineLevel="0" collapsed="false">
      <c r="A87" s="10" t="n">
        <v>60528</v>
      </c>
      <c r="B87" s="11" t="s">
        <v>256</v>
      </c>
      <c r="C87" s="0" t="s">
        <v>257</v>
      </c>
      <c r="D87" s="0" t="s">
        <v>258</v>
      </c>
      <c r="E87" s="9" t="n">
        <v>99.330002</v>
      </c>
      <c r="F87" s="9" t="n">
        <v>98.669998</v>
      </c>
      <c r="G87" s="9"/>
      <c r="H87" s="9"/>
    </row>
    <row r="88" customFormat="false" ht="12.75" hidden="false" customHeight="false" outlineLevel="0" collapsed="false">
      <c r="A88" s="0" t="n">
        <v>60592</v>
      </c>
      <c r="B88" s="0" t="s">
        <v>259</v>
      </c>
      <c r="C88" s="0" t="s">
        <v>260</v>
      </c>
      <c r="D88" s="0" t="s">
        <v>261</v>
      </c>
      <c r="E88" s="9" t="n">
        <v>98</v>
      </c>
      <c r="F88" s="9" t="n">
        <v>98.662666</v>
      </c>
      <c r="G88" s="9" t="n">
        <v>98.7</v>
      </c>
      <c r="H88" s="9" t="n">
        <v>98</v>
      </c>
    </row>
    <row r="89" customFormat="false" ht="12.75" hidden="false" customHeight="false" outlineLevel="0" collapsed="false">
      <c r="A89" s="0" t="n">
        <v>64118</v>
      </c>
      <c r="B89" s="0" t="s">
        <v>262</v>
      </c>
      <c r="C89" s="0" t="s">
        <v>263</v>
      </c>
      <c r="D89" s="0" t="s">
        <v>264</v>
      </c>
      <c r="E89" s="9" t="n">
        <v>100</v>
      </c>
      <c r="F89" s="9" t="n">
        <v>98.669998</v>
      </c>
      <c r="G89" s="9"/>
      <c r="H89" s="9"/>
    </row>
    <row r="90" customFormat="false" ht="12.75" hidden="false" customHeight="false" outlineLevel="0" collapsed="false">
      <c r="A90" s="0" t="n">
        <v>64963</v>
      </c>
      <c r="B90" s="0" t="s">
        <v>265</v>
      </c>
      <c r="C90" s="0" t="s">
        <v>266</v>
      </c>
      <c r="D90" s="0" t="s">
        <v>267</v>
      </c>
      <c r="E90" s="9" t="n">
        <v>97.330002</v>
      </c>
      <c r="F90" s="9" t="n">
        <v>98.669998</v>
      </c>
      <c r="G90" s="9"/>
      <c r="H90" s="9"/>
    </row>
    <row r="91" customFormat="false" ht="12.75" hidden="false" customHeight="false" outlineLevel="0" collapsed="false">
      <c r="A91" s="0" t="n">
        <v>67693</v>
      </c>
      <c r="B91" s="0" t="s">
        <v>268</v>
      </c>
      <c r="C91" s="0" t="s">
        <v>269</v>
      </c>
      <c r="D91" s="0" t="s">
        <v>270</v>
      </c>
      <c r="E91" s="9" t="n">
        <v>100</v>
      </c>
      <c r="F91" s="9" t="n">
        <v>97.330002</v>
      </c>
      <c r="G91" s="9"/>
      <c r="H91" s="9"/>
    </row>
    <row r="92" customFormat="false" ht="12.75" hidden="false" customHeight="false" outlineLevel="0" collapsed="false">
      <c r="A92" s="0" t="n">
        <v>67923</v>
      </c>
      <c r="B92" s="0" t="s">
        <v>271</v>
      </c>
      <c r="C92" s="0" t="s">
        <v>272</v>
      </c>
      <c r="D92" s="0" t="s">
        <v>273</v>
      </c>
      <c r="E92" s="9" t="n">
        <v>93.330002</v>
      </c>
      <c r="F92" s="9" t="n">
        <v>87.995399</v>
      </c>
      <c r="G92" s="9"/>
      <c r="H92" s="9"/>
    </row>
    <row r="93" customFormat="false" ht="12.75" hidden="false" customHeight="false" outlineLevel="0" collapsed="false">
      <c r="A93" s="0" t="n">
        <v>77128</v>
      </c>
      <c r="B93" s="0" t="s">
        <v>274</v>
      </c>
      <c r="C93" s="0" t="s">
        <v>275</v>
      </c>
      <c r="D93" s="0" t="s">
        <v>276</v>
      </c>
      <c r="E93" s="9" t="n">
        <v>92.669998</v>
      </c>
      <c r="F93" s="9" t="n">
        <v>96.665398</v>
      </c>
      <c r="G93" s="9"/>
      <c r="H93" s="9"/>
    </row>
    <row r="94" customFormat="false" ht="12.75" hidden="false" customHeight="false" outlineLevel="0" collapsed="false">
      <c r="A94" s="0" t="n">
        <v>79699</v>
      </c>
      <c r="B94" s="0" t="s">
        <v>277</v>
      </c>
      <c r="C94" s="0" t="s">
        <v>278</v>
      </c>
      <c r="D94" s="0" t="s">
        <v>279</v>
      </c>
      <c r="E94" s="9" t="n">
        <v>100</v>
      </c>
      <c r="F94" s="9" t="n">
        <v>100</v>
      </c>
      <c r="G94" s="9"/>
      <c r="H94" s="9"/>
    </row>
    <row r="95" customFormat="false" ht="12.75" hidden="false" customHeight="false" outlineLevel="0" collapsed="false">
      <c r="A95" s="0" t="n">
        <v>81814</v>
      </c>
      <c r="B95" s="0" t="s">
        <v>280</v>
      </c>
      <c r="C95" s="0" t="s">
        <v>281</v>
      </c>
      <c r="D95" s="0" t="s">
        <v>282</v>
      </c>
      <c r="E95" s="9" t="n">
        <v>92.668068</v>
      </c>
      <c r="F95" s="9" t="n">
        <v>91.997063</v>
      </c>
      <c r="G95" s="9"/>
      <c r="H95" s="9"/>
    </row>
    <row r="96" customFormat="false" ht="12.75" hidden="false" customHeight="false" outlineLevel="0" collapsed="false">
      <c r="A96" s="0" t="n">
        <v>81853</v>
      </c>
      <c r="B96" s="0" t="s">
        <v>283</v>
      </c>
      <c r="C96" s="0" t="s">
        <v>284</v>
      </c>
      <c r="D96" s="0" t="s">
        <v>285</v>
      </c>
      <c r="E96" s="9" t="n">
        <v>74.666664</v>
      </c>
      <c r="F96" s="9" t="n">
        <v>93.330002</v>
      </c>
      <c r="G96" s="9"/>
      <c r="H96" s="9"/>
    </row>
    <row r="97" customFormat="false" ht="12.75" hidden="false" customHeight="false" outlineLevel="0" collapsed="false">
      <c r="A97" s="0" t="n">
        <v>83443</v>
      </c>
      <c r="B97" s="0" t="s">
        <v>286</v>
      </c>
      <c r="C97" s="0" t="s">
        <v>287</v>
      </c>
      <c r="D97" s="0" t="s">
        <v>288</v>
      </c>
      <c r="E97" s="9" t="n">
        <v>100</v>
      </c>
      <c r="F97" s="9" t="n">
        <v>96.669998</v>
      </c>
      <c r="G97" s="9"/>
      <c r="H97" s="9"/>
    </row>
    <row r="98" customFormat="false" ht="12.75" hidden="false" customHeight="false" outlineLevel="0" collapsed="false">
      <c r="A98" s="0" t="n">
        <v>83658</v>
      </c>
      <c r="B98" s="0" t="s">
        <v>289</v>
      </c>
      <c r="C98" s="0" t="s">
        <v>290</v>
      </c>
      <c r="D98" s="0" t="s">
        <v>291</v>
      </c>
      <c r="E98" s="9" t="n">
        <v>100</v>
      </c>
      <c r="F98" s="9" t="n">
        <v>98.663406</v>
      </c>
      <c r="G98" s="9"/>
      <c r="H98" s="9"/>
    </row>
    <row r="99" customFormat="false" ht="12.75" hidden="false" customHeight="false" outlineLevel="0" collapsed="false">
      <c r="A99" s="0" t="n">
        <v>84418</v>
      </c>
      <c r="B99" s="0" t="s">
        <v>292</v>
      </c>
      <c r="C99" s="0" t="s">
        <v>293</v>
      </c>
      <c r="D99" s="0" t="s">
        <v>294</v>
      </c>
      <c r="E99" s="9" t="n">
        <v>100</v>
      </c>
      <c r="F99" s="9" t="n">
        <v>99.337868</v>
      </c>
      <c r="G99" s="9"/>
      <c r="H99" s="9"/>
    </row>
    <row r="100" customFormat="false" ht="12.75" hidden="false" customHeight="false" outlineLevel="0" collapsed="false">
      <c r="A100" s="0" t="n">
        <v>84457</v>
      </c>
      <c r="B100" s="0" t="s">
        <v>295</v>
      </c>
      <c r="C100" s="0" t="s">
        <v>296</v>
      </c>
      <c r="D100" s="0" t="s">
        <v>297</v>
      </c>
      <c r="E100" s="9" t="n">
        <v>100</v>
      </c>
      <c r="F100" s="9" t="n">
        <v>98</v>
      </c>
      <c r="G100" s="9" t="n">
        <v>99.3</v>
      </c>
      <c r="H100" s="9" t="n">
        <v>89.3</v>
      </c>
    </row>
    <row r="101" customFormat="false" ht="12.75" hidden="false" customHeight="false" outlineLevel="0" collapsed="false">
      <c r="A101" s="0" t="n">
        <v>84510</v>
      </c>
      <c r="B101" s="0" t="s">
        <v>298</v>
      </c>
      <c r="C101" s="0" t="s">
        <v>299</v>
      </c>
      <c r="D101" s="0" t="s">
        <v>300</v>
      </c>
      <c r="E101" s="9" t="n">
        <v>97.330002</v>
      </c>
      <c r="F101" s="9" t="n">
        <v>92.669334</v>
      </c>
      <c r="G101" s="9"/>
      <c r="H101" s="9"/>
    </row>
    <row r="102" customFormat="false" ht="12.75" hidden="false" customHeight="false" outlineLevel="0" collapsed="false">
      <c r="A102" s="10" t="n">
        <v>84663</v>
      </c>
      <c r="B102" s="11" t="s">
        <v>301</v>
      </c>
      <c r="C102" s="0" t="s">
        <v>302</v>
      </c>
      <c r="D102" s="0" t="s">
        <v>303</v>
      </c>
      <c r="E102" s="9" t="n">
        <v>98.669998</v>
      </c>
      <c r="F102" s="9" t="n">
        <v>98.669998</v>
      </c>
      <c r="G102" s="9"/>
      <c r="H102" s="9"/>
    </row>
    <row r="103" customFormat="false" ht="12.75" hidden="false" customHeight="false" outlineLevel="0" collapsed="false">
      <c r="A103" s="0" t="n">
        <v>84817</v>
      </c>
      <c r="B103" s="0" t="s">
        <v>304</v>
      </c>
      <c r="C103" s="0" t="s">
        <v>305</v>
      </c>
      <c r="D103" s="0" t="s">
        <v>306</v>
      </c>
      <c r="E103" s="9" t="n">
        <v>100</v>
      </c>
      <c r="F103" s="9" t="n">
        <v>99.330002</v>
      </c>
      <c r="G103" s="9"/>
      <c r="H103" s="9"/>
    </row>
    <row r="104" customFormat="false" ht="12.75" hidden="false" customHeight="false" outlineLevel="0" collapsed="false">
      <c r="A104" s="0" t="n">
        <v>84866</v>
      </c>
      <c r="B104" s="0" t="s">
        <v>307</v>
      </c>
      <c r="C104" s="0" t="s">
        <v>308</v>
      </c>
      <c r="D104" s="0" t="s">
        <v>309</v>
      </c>
      <c r="E104" s="9" t="n">
        <v>98</v>
      </c>
      <c r="F104" s="9" t="n">
        <v>96.669998</v>
      </c>
      <c r="G104" s="9" t="n">
        <v>98</v>
      </c>
      <c r="H104" s="9" t="n">
        <v>93.3</v>
      </c>
    </row>
    <row r="105" customFormat="false" ht="12.75" hidden="false" customHeight="false" outlineLevel="0" collapsed="false">
      <c r="A105" s="10" t="n">
        <v>84924</v>
      </c>
      <c r="B105" s="11" t="s">
        <v>310</v>
      </c>
      <c r="C105" s="0" t="s">
        <v>311</v>
      </c>
      <c r="D105" s="0" t="s">
        <v>312</v>
      </c>
      <c r="E105" s="9" t="n">
        <v>99.330002</v>
      </c>
      <c r="F105" s="9" t="n">
        <v>99.330002</v>
      </c>
      <c r="G105" s="9"/>
      <c r="H105" s="9"/>
    </row>
    <row r="106" customFormat="false" ht="12.75" hidden="false" customHeight="false" outlineLevel="0" collapsed="false">
      <c r="A106" s="0" t="n">
        <v>85476</v>
      </c>
      <c r="B106" s="0" t="s">
        <v>313</v>
      </c>
      <c r="C106" s="0" t="s">
        <v>314</v>
      </c>
      <c r="D106" s="0" t="s">
        <v>315</v>
      </c>
      <c r="E106" s="9" t="n">
        <v>99.330002</v>
      </c>
      <c r="F106" s="9" t="n">
        <v>98.669998</v>
      </c>
      <c r="G106" s="9"/>
      <c r="H106" s="9"/>
    </row>
    <row r="107" customFormat="false" ht="12.75" hidden="false" customHeight="false" outlineLevel="0" collapsed="false">
      <c r="A107" s="10" t="n">
        <v>93986</v>
      </c>
      <c r="B107" s="11" t="s">
        <v>316</v>
      </c>
      <c r="C107" s="0" t="s">
        <v>317</v>
      </c>
      <c r="D107" s="0" t="s">
        <v>318</v>
      </c>
      <c r="E107" s="9" t="n">
        <v>100</v>
      </c>
      <c r="F107" s="9" t="n">
        <v>100</v>
      </c>
      <c r="G107" s="9"/>
      <c r="H107" s="9"/>
    </row>
    <row r="108" customFormat="false" ht="12.75" hidden="false" customHeight="false" outlineLevel="0" collapsed="false">
      <c r="A108" s="0" t="n">
        <v>123811</v>
      </c>
      <c r="B108" s="0" t="s">
        <v>319</v>
      </c>
      <c r="C108" s="0" t="s">
        <v>320</v>
      </c>
      <c r="D108" s="0" t="s">
        <v>321</v>
      </c>
      <c r="E108" s="9" t="n">
        <v>98.668266</v>
      </c>
      <c r="F108" s="9" t="n">
        <v>99.330002</v>
      </c>
      <c r="G108" s="9"/>
      <c r="H108" s="9"/>
    </row>
    <row r="109" customFormat="false" ht="12.75" hidden="false" customHeight="false" outlineLevel="0" collapsed="false">
      <c r="A109" s="10" t="n">
        <v>136991</v>
      </c>
      <c r="B109" s="11" t="s">
        <v>322</v>
      </c>
      <c r="C109" s="0" t="s">
        <v>323</v>
      </c>
      <c r="D109" s="0" t="s">
        <v>324</v>
      </c>
      <c r="E109" s="9" t="n">
        <v>99.330002</v>
      </c>
      <c r="F109" s="9" t="n">
        <v>99.330002</v>
      </c>
      <c r="G109" s="9"/>
      <c r="H109" s="9"/>
    </row>
    <row r="110" customFormat="false" ht="12.75" hidden="false" customHeight="false" outlineLevel="0" collapsed="false">
      <c r="A110" s="10" t="n">
        <v>150472</v>
      </c>
      <c r="B110" s="11" t="s">
        <v>325</v>
      </c>
      <c r="C110" s="0" t="s">
        <v>326</v>
      </c>
      <c r="D110" s="0" t="s">
        <v>327</v>
      </c>
      <c r="E110" s="9" t="n">
        <v>100</v>
      </c>
      <c r="F110" s="9" t="n">
        <v>100</v>
      </c>
      <c r="G110" s="9"/>
      <c r="H110" s="9"/>
    </row>
    <row r="111" customFormat="false" ht="12.75" hidden="false" customHeight="false" outlineLevel="0" collapsed="false">
      <c r="A111" s="0" t="n">
        <v>215449</v>
      </c>
      <c r="B111" s="0" t="s">
        <v>328</v>
      </c>
      <c r="C111" s="0" t="s">
        <v>329</v>
      </c>
      <c r="D111" s="0" t="s">
        <v>330</v>
      </c>
      <c r="E111" s="9" t="n">
        <v>96</v>
      </c>
      <c r="F111" s="9" t="n">
        <v>92.664665</v>
      </c>
      <c r="G111" s="9"/>
      <c r="H111" s="9"/>
    </row>
    <row r="112" customFormat="false" ht="12.75" hidden="false" customHeight="false" outlineLevel="0" collapsed="false">
      <c r="A112" s="0" t="n">
        <v>256374</v>
      </c>
      <c r="B112" s="0" t="s">
        <v>331</v>
      </c>
      <c r="C112" s="0" t="s">
        <v>332</v>
      </c>
      <c r="D112" s="0" t="s">
        <v>333</v>
      </c>
      <c r="E112" s="9" t="n">
        <v>94.002533</v>
      </c>
      <c r="F112" s="9" t="n">
        <v>94</v>
      </c>
      <c r="G112" s="9"/>
      <c r="H112" s="9"/>
    </row>
    <row r="113" customFormat="false" ht="12.75" hidden="false" customHeight="false" outlineLevel="0" collapsed="false">
      <c r="A113" s="0" t="n">
        <v>259229</v>
      </c>
      <c r="B113" s="0" t="s">
        <v>334</v>
      </c>
      <c r="C113" s="0" t="s">
        <v>335</v>
      </c>
      <c r="D113" s="0" t="s">
        <v>336</v>
      </c>
      <c r="E113" s="9" t="n">
        <v>92.003998</v>
      </c>
      <c r="F113" s="9" t="n">
        <v>92.671867</v>
      </c>
      <c r="G113" s="9"/>
      <c r="H113" s="9"/>
    </row>
    <row r="114" customFormat="false" ht="12.75" hidden="false" customHeight="false" outlineLevel="0" collapsed="false">
      <c r="A114" s="0" t="n">
        <v>284672</v>
      </c>
      <c r="B114" s="0" t="s">
        <v>337</v>
      </c>
      <c r="C114" s="0" t="s">
        <v>338</v>
      </c>
      <c r="D114" s="0" t="s">
        <v>339</v>
      </c>
      <c r="E114" s="9" t="n">
        <v>98.663406</v>
      </c>
      <c r="F114" s="9" t="n">
        <v>96.002396</v>
      </c>
      <c r="G114" s="9"/>
      <c r="H114" s="9"/>
    </row>
    <row r="115" customFormat="false" ht="12.75" hidden="false" customHeight="false" outlineLevel="0" collapsed="false">
      <c r="A115" s="0" t="n">
        <v>286053</v>
      </c>
      <c r="B115" s="0" t="s">
        <v>340</v>
      </c>
      <c r="C115" s="0" t="s">
        <v>341</v>
      </c>
      <c r="D115" s="0" t="s">
        <v>342</v>
      </c>
      <c r="E115" s="9" t="n">
        <v>99.330002</v>
      </c>
      <c r="F115" s="9" t="n">
        <v>99.330002</v>
      </c>
      <c r="G115" s="9"/>
      <c r="H115" s="9"/>
    </row>
    <row r="116" customFormat="false" ht="12.75" hidden="false" customHeight="false" outlineLevel="0" collapsed="false">
      <c r="A116" s="10" t="n">
        <v>286380</v>
      </c>
      <c r="B116" s="11" t="s">
        <v>343</v>
      </c>
      <c r="C116" s="0" t="s">
        <v>344</v>
      </c>
      <c r="D116" s="0" t="s">
        <v>345</v>
      </c>
      <c r="E116" s="9" t="n">
        <v>99.330002</v>
      </c>
      <c r="F116" s="9" t="n">
        <v>100</v>
      </c>
      <c r="G116" s="9"/>
      <c r="H116" s="9"/>
    </row>
    <row r="117" customFormat="false" ht="12.75" hidden="false" customHeight="false" outlineLevel="0" collapsed="false">
      <c r="A117" s="0" t="n">
        <v>388686</v>
      </c>
      <c r="B117" s="0" t="s">
        <v>346</v>
      </c>
      <c r="C117" s="0" t="s">
        <v>347</v>
      </c>
      <c r="D117" s="0" t="s">
        <v>348</v>
      </c>
      <c r="E117" s="9" t="n">
        <v>90.671463</v>
      </c>
      <c r="F117" s="9" t="n">
        <v>92.668793</v>
      </c>
      <c r="G117" s="9"/>
      <c r="H117" s="9"/>
    </row>
    <row r="118" customFormat="false" ht="12.75" hidden="false" customHeight="false" outlineLevel="0" collapsed="false">
      <c r="A118" s="0" t="n">
        <v>388687</v>
      </c>
      <c r="B118" s="0" t="s">
        <v>349</v>
      </c>
      <c r="C118" s="0" t="s">
        <v>350</v>
      </c>
      <c r="D118" s="0" t="s">
        <v>351</v>
      </c>
      <c r="E118" s="9" t="n">
        <v>89.995995</v>
      </c>
      <c r="F118" s="9" t="n">
        <v>92.668793</v>
      </c>
      <c r="G118" s="9"/>
      <c r="H118" s="9"/>
    </row>
    <row r="119" customFormat="false" ht="12.75" hidden="false" customHeight="false" outlineLevel="0" collapsed="false">
      <c r="A119" s="0" t="n">
        <v>388962</v>
      </c>
      <c r="B119" s="0" t="s">
        <v>352</v>
      </c>
      <c r="C119" s="0" t="s">
        <v>353</v>
      </c>
      <c r="D119" s="0" t="s">
        <v>354</v>
      </c>
      <c r="E119" s="9" t="n">
        <v>98.666664</v>
      </c>
      <c r="F119" s="9" t="n">
        <v>100</v>
      </c>
      <c r="G119" s="9"/>
      <c r="H119" s="9"/>
    </row>
    <row r="120" customFormat="false" ht="12.75" hidden="false" customHeight="false" outlineLevel="0" collapsed="false">
      <c r="A120" s="0" t="n">
        <v>397044</v>
      </c>
      <c r="B120" s="0" t="s">
        <v>355</v>
      </c>
      <c r="C120" s="0" t="s">
        <v>356</v>
      </c>
      <c r="D120" s="0" t="s">
        <v>357</v>
      </c>
      <c r="E120" s="9" t="n">
        <v>95.331741</v>
      </c>
      <c r="F120" s="9" t="n">
        <v>92.669327</v>
      </c>
      <c r="G120" s="9"/>
      <c r="H120" s="9"/>
    </row>
    <row r="121" customFormat="false" ht="12.75" hidden="false" customHeight="false" outlineLevel="0" collapsed="false">
      <c r="A121" s="0" t="n">
        <v>401152</v>
      </c>
      <c r="B121" s="0" t="s">
        <v>358</v>
      </c>
      <c r="C121" s="0" t="s">
        <v>359</v>
      </c>
      <c r="D121" s="0" t="s">
        <v>360</v>
      </c>
      <c r="E121" s="9" t="n">
        <v>99.330002</v>
      </c>
      <c r="F121" s="9" t="n">
        <v>99.330002</v>
      </c>
      <c r="G121" s="9"/>
      <c r="H121" s="9"/>
    </row>
    <row r="122" customFormat="false" ht="12.75" hidden="false" customHeight="false" outlineLevel="0" collapsed="false">
      <c r="A122" s="0" t="n">
        <v>404151</v>
      </c>
      <c r="B122" s="0" t="s">
        <v>139</v>
      </c>
      <c r="C122" s="0" t="s">
        <v>361</v>
      </c>
      <c r="D122" s="0" t="s">
        <v>362</v>
      </c>
      <c r="E122" s="9" t="n">
        <v>97.330002</v>
      </c>
      <c r="F122" s="9" t="n">
        <v>96.669998</v>
      </c>
      <c r="G122" s="9"/>
      <c r="H122" s="9"/>
    </row>
    <row r="123" customFormat="false" ht="12.75" hidden="false" customHeight="false" outlineLevel="0" collapsed="false">
      <c r="A123" s="0" t="n">
        <v>440172</v>
      </c>
      <c r="B123" s="0" t="s">
        <v>363</v>
      </c>
      <c r="C123" s="0" t="s">
        <v>364</v>
      </c>
      <c r="D123" s="0" t="s">
        <v>365</v>
      </c>
      <c r="E123" s="9" t="n">
        <v>97.334671</v>
      </c>
      <c r="F123" s="9" t="n">
        <v>99.330002</v>
      </c>
      <c r="G123" s="9"/>
      <c r="H123" s="9"/>
    </row>
    <row r="124" customFormat="false" ht="12.75" hidden="false" customHeight="false" outlineLevel="0" collapsed="false">
      <c r="A124" s="0" t="n">
        <v>440567</v>
      </c>
      <c r="B124" s="0" t="s">
        <v>366</v>
      </c>
      <c r="C124" s="0" t="s">
        <v>367</v>
      </c>
      <c r="D124" s="0" t="s">
        <v>368</v>
      </c>
      <c r="E124" s="9" t="n">
        <v>96.669998</v>
      </c>
      <c r="F124" s="9" t="n">
        <v>96</v>
      </c>
      <c r="G124" s="9"/>
      <c r="H124" s="9"/>
    </row>
    <row r="125" customFormat="false" ht="12.75" hidden="false" customHeight="false" outlineLevel="0" collapsed="false">
      <c r="A125" s="0" t="n">
        <v>440574</v>
      </c>
      <c r="B125" s="0" t="s">
        <v>369</v>
      </c>
      <c r="C125" s="0" t="s">
        <v>370</v>
      </c>
      <c r="D125" s="0" t="s">
        <v>371</v>
      </c>
      <c r="E125" s="9" t="n">
        <v>99.330002</v>
      </c>
      <c r="F125" s="9" t="n">
        <v>99.333336</v>
      </c>
      <c r="G125" s="9"/>
      <c r="H125" s="9"/>
    </row>
    <row r="126" customFormat="false" ht="12.75" hidden="false" customHeight="false" outlineLevel="0" collapsed="false">
      <c r="A126" s="0" t="n">
        <v>441338</v>
      </c>
      <c r="B126" s="0" t="s">
        <v>372</v>
      </c>
      <c r="C126" s="0" t="s">
        <v>373</v>
      </c>
      <c r="D126" s="0" t="s">
        <v>374</v>
      </c>
      <c r="E126" s="9" t="n">
        <v>96</v>
      </c>
      <c r="F126" s="9" t="n">
        <v>92.669327</v>
      </c>
      <c r="G126" s="9"/>
      <c r="H126" s="9"/>
    </row>
    <row r="127" customFormat="false" ht="12.75" hidden="false" customHeight="false" outlineLevel="0" collapsed="false">
      <c r="A127" s="0" t="n">
        <v>443384</v>
      </c>
      <c r="B127" s="0" t="s">
        <v>375</v>
      </c>
      <c r="C127" s="0" t="s">
        <v>376</v>
      </c>
      <c r="D127" s="0" t="s">
        <v>377</v>
      </c>
      <c r="E127" s="9" t="n">
        <v>94</v>
      </c>
      <c r="F127" s="9" t="n">
        <v>94.666199</v>
      </c>
      <c r="G127" s="9"/>
      <c r="H127" s="9"/>
    </row>
    <row r="128" customFormat="false" ht="12.75" hidden="false" customHeight="false" outlineLevel="0" collapsed="false">
      <c r="A128" s="0" t="n">
        <v>450170</v>
      </c>
      <c r="B128" s="0" t="s">
        <v>25</v>
      </c>
      <c r="C128" s="0" t="s">
        <v>27</v>
      </c>
      <c r="D128" s="0" t="s">
        <v>378</v>
      </c>
      <c r="E128" s="9" t="n">
        <v>100</v>
      </c>
      <c r="F128" s="9" t="n">
        <v>98</v>
      </c>
      <c r="G128" s="9"/>
      <c r="H128" s="9"/>
    </row>
    <row r="129" customFormat="false" ht="12.75" hidden="false" customHeight="false" outlineLevel="0" collapsed="false">
      <c r="A129" s="0" t="n">
        <v>458096</v>
      </c>
      <c r="B129" s="0" t="s">
        <v>103</v>
      </c>
      <c r="C129" s="0" t="s">
        <v>105</v>
      </c>
      <c r="D129" s="0" t="s">
        <v>379</v>
      </c>
      <c r="E129" s="9" t="n">
        <v>98.669998</v>
      </c>
      <c r="F129" s="9" t="n">
        <v>100</v>
      </c>
      <c r="G129" s="9"/>
      <c r="H129" s="9"/>
    </row>
    <row r="130" customFormat="false" ht="12.75" hidden="false" customHeight="false" outlineLevel="0" collapsed="false">
      <c r="A130" s="0" t="n">
        <v>474584</v>
      </c>
      <c r="B130" s="0" t="s">
        <v>380</v>
      </c>
      <c r="C130" s="0" t="s">
        <v>381</v>
      </c>
      <c r="D130" s="0" t="s">
        <v>382</v>
      </c>
      <c r="E130" s="9" t="n">
        <v>97.330002</v>
      </c>
      <c r="F130" s="9" t="n">
        <v>97.999466</v>
      </c>
      <c r="G130" s="9"/>
      <c r="H130" s="9"/>
    </row>
    <row r="131" customFormat="false" ht="12.75" hidden="false" customHeight="false" outlineLevel="0" collapsed="false">
      <c r="A131" s="0" t="n">
        <v>474700</v>
      </c>
      <c r="B131" s="0" t="s">
        <v>383</v>
      </c>
      <c r="C131" s="0" t="s">
        <v>384</v>
      </c>
      <c r="D131" s="0" t="s">
        <v>385</v>
      </c>
      <c r="E131" s="9" t="n">
        <v>98.669998</v>
      </c>
      <c r="F131" s="9" t="n">
        <v>97.334602</v>
      </c>
      <c r="G131" s="9"/>
      <c r="H131" s="9"/>
    </row>
    <row r="132" customFormat="false" ht="12.75" hidden="false" customHeight="false" outlineLevel="0" collapsed="false">
      <c r="A132" s="0" t="n">
        <v>475436</v>
      </c>
      <c r="B132" s="0" t="s">
        <v>386</v>
      </c>
      <c r="C132" s="0" t="s">
        <v>387</v>
      </c>
      <c r="D132" s="0" t="s">
        <v>388</v>
      </c>
      <c r="E132" s="9" t="n">
        <v>93.330002</v>
      </c>
      <c r="F132" s="9" t="n">
        <v>87.996262</v>
      </c>
      <c r="G132" s="9"/>
      <c r="H132" s="9"/>
    </row>
    <row r="133" customFormat="false" ht="12.75" hidden="false" customHeight="false" outlineLevel="0" collapsed="false">
      <c r="A133" s="0" t="n">
        <v>476546</v>
      </c>
      <c r="B133" s="0" t="s">
        <v>389</v>
      </c>
      <c r="C133" s="0" t="s">
        <v>390</v>
      </c>
      <c r="D133" s="0" t="s">
        <v>391</v>
      </c>
      <c r="E133" s="9" t="n">
        <v>94.665596</v>
      </c>
      <c r="F133" s="9" t="n">
        <v>94</v>
      </c>
      <c r="G133" s="9"/>
      <c r="H133" s="9"/>
    </row>
    <row r="134" customFormat="false" ht="12.75" hidden="false" customHeight="false" outlineLevel="0" collapsed="false">
      <c r="A134" s="0" t="n">
        <v>477614</v>
      </c>
      <c r="B134" s="0" t="s">
        <v>392</v>
      </c>
      <c r="C134" s="0" t="s">
        <v>393</v>
      </c>
      <c r="D134" s="0" t="s">
        <v>394</v>
      </c>
      <c r="E134" s="9" t="n">
        <v>92.663673</v>
      </c>
      <c r="F134" s="9" t="n">
        <v>94.003204</v>
      </c>
      <c r="G134" s="9"/>
      <c r="H134" s="9"/>
    </row>
    <row r="135" customFormat="false" ht="12.75" hidden="false" customHeight="false" outlineLevel="0" collapsed="false">
      <c r="A135" s="0" t="n">
        <v>478874</v>
      </c>
      <c r="B135" s="0" t="s">
        <v>395</v>
      </c>
      <c r="C135" s="0" t="s">
        <v>396</v>
      </c>
      <c r="D135" s="0" t="s">
        <v>397</v>
      </c>
      <c r="E135" s="9" t="n">
        <v>96.670204</v>
      </c>
      <c r="F135" s="9" t="n">
        <v>96.669998</v>
      </c>
      <c r="G135" s="9"/>
      <c r="H135" s="9"/>
    </row>
    <row r="136" customFormat="false" ht="12.75" hidden="false" customHeight="false" outlineLevel="0" collapsed="false">
      <c r="A136" s="0" t="n">
        <v>479212</v>
      </c>
      <c r="B136" s="0" t="s">
        <v>398</v>
      </c>
      <c r="C136" s="0" t="s">
        <v>399</v>
      </c>
      <c r="D136" s="0" t="s">
        <v>400</v>
      </c>
      <c r="E136" s="9" t="n">
        <v>91.996796</v>
      </c>
      <c r="F136" s="9" t="n">
        <v>85.996201</v>
      </c>
      <c r="G136" s="9"/>
      <c r="H136" s="9"/>
    </row>
    <row r="137" customFormat="false" ht="12.75" hidden="false" customHeight="false" outlineLevel="0" collapsed="false">
      <c r="A137" s="0" t="n">
        <v>479214</v>
      </c>
      <c r="B137" s="0" t="s">
        <v>401</v>
      </c>
      <c r="C137" s="0" t="s">
        <v>402</v>
      </c>
      <c r="D137" s="0" t="s">
        <v>403</v>
      </c>
      <c r="E137" s="9" t="n">
        <v>98.669998</v>
      </c>
      <c r="F137" s="9" t="n">
        <v>90.664925</v>
      </c>
      <c r="G137" s="9"/>
      <c r="H137" s="9"/>
    </row>
    <row r="138" customFormat="false" ht="13.5" hidden="false" customHeight="false" outlineLevel="0" collapsed="false">
      <c r="A138" s="17" t="n">
        <v>479587</v>
      </c>
      <c r="B138" s="17" t="s">
        <v>404</v>
      </c>
      <c r="C138" s="17" t="s">
        <v>405</v>
      </c>
      <c r="D138" s="17" t="s">
        <v>406</v>
      </c>
      <c r="E138" s="18" t="n">
        <v>95.330002</v>
      </c>
      <c r="F138" s="18" t="n">
        <v>80.667999</v>
      </c>
      <c r="G138" s="18"/>
      <c r="H138" s="18"/>
    </row>
    <row r="139" customFormat="false" ht="12.75" hidden="false" customHeight="false" outlineLevel="0" collapsed="false">
      <c r="A139" s="1"/>
      <c r="B139" s="1"/>
      <c r="C139" s="1"/>
      <c r="D139" s="1" t="s">
        <v>407</v>
      </c>
      <c r="E139" s="2" t="n">
        <f aca="false">AVERAGE(E5:E138)</f>
        <v>98.2981943283582</v>
      </c>
      <c r="F139" s="2" t="n">
        <f aca="false">AVERAGE(F5:F138)</f>
        <v>97.6479542079985</v>
      </c>
      <c r="G139" s="2"/>
      <c r="H139" s="2"/>
    </row>
    <row r="140" customFormat="false" ht="12.75" hidden="false" customHeight="false" outlineLevel="0" collapsed="false">
      <c r="D140" s="19" t="s">
        <v>408</v>
      </c>
      <c r="E140" s="2" t="n">
        <f aca="false">STDEV(E5:E138)</f>
        <v>3.03745864728139</v>
      </c>
      <c r="F140" s="2" t="n">
        <f aca="false">STDEV(F5:F138)</f>
        <v>3.19998696239641</v>
      </c>
      <c r="G140" s="2"/>
      <c r="H140" s="2"/>
    </row>
  </sheetData>
  <mergeCells count="1">
    <mergeCell ref="E3:H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01T17:02:45Z</dcterms:created>
  <dc:creator> </dc:creator>
  <dc:description/>
  <dc:language>en-US</dc:language>
  <cp:lastModifiedBy> </cp:lastModifiedBy>
  <dcterms:modified xsi:type="dcterms:W3CDTF">2005-05-17T21:40:21Z</dcterms:modified>
  <cp:revision>0</cp:revision>
  <dc:subject/>
  <dc:title/>
</cp:coreProperties>
</file>